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allner\Documents\Comparative genomics\cenocepacia draft\Figures\Final_revised\"/>
    </mc:Choice>
  </mc:AlternateContent>
  <bookViews>
    <workbookView xWindow="15096" yWindow="0" windowWidth="10680" windowHeight="5244" activeTab="1"/>
  </bookViews>
  <sheets>
    <sheet name="ANIb 31 strains" sheetId="12" r:id="rId1"/>
    <sheet name="ANIm 31 strains" sheetId="14" r:id="rId2"/>
    <sheet name="dDDH 31 strains" sheetId="13" r:id="rId3"/>
    <sheet name="AnibAnim_comb" sheetId="16" r:id="rId4"/>
    <sheet name="ANIb 869T2" sheetId="5" r:id="rId5"/>
    <sheet name="ANIb DDS 22E-1" sheetId="7" r:id="rId6"/>
    <sheet name="ANIb DWS 37E-2" sheetId="11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0" uniqueCount="69">
  <si>
    <t>869T2</t>
  </si>
  <si>
    <t>AU1054</t>
  </si>
  <si>
    <t>BC-3</t>
  </si>
  <si>
    <t>BC-7</t>
  </si>
  <si>
    <t>CEIB-S5-2</t>
  </si>
  <si>
    <t>CR318</t>
  </si>
  <si>
    <t>Tatl-371</t>
  </si>
  <si>
    <t>FL-5-3-30-S1-D7</t>
  </si>
  <si>
    <t>GIMC4560Bcn122</t>
  </si>
  <si>
    <t>H111</t>
  </si>
  <si>
    <t>HI2424</t>
  </si>
  <si>
    <t>J2315</t>
  </si>
  <si>
    <t>K56-2Valvano</t>
  </si>
  <si>
    <t>MC0-3</t>
  </si>
  <si>
    <t>MSMB384WGS</t>
  </si>
  <si>
    <t>PC184Mulks</t>
  </si>
  <si>
    <t>ST32</t>
  </si>
  <si>
    <t>VC7848</t>
  </si>
  <si>
    <t>VC12802</t>
  </si>
  <si>
    <t>VC1254</t>
  </si>
  <si>
    <t>VC2307</t>
  </si>
  <si>
    <t>VC12308</t>
  </si>
  <si>
    <t>*</t>
  </si>
  <si>
    <t>KC-01</t>
  </si>
  <si>
    <t>ABIP_444</t>
  </si>
  <si>
    <t>F01</t>
  </si>
  <si>
    <t>B_seminalis_FL-5-4-10-S1-D7</t>
  </si>
  <si>
    <t>PC184_Mulks</t>
  </si>
  <si>
    <t>GIMC4560_Bcn122</t>
  </si>
  <si>
    <t>DDS_22E-1</t>
  </si>
  <si>
    <t>DWS_37E-2</t>
  </si>
  <si>
    <t>ABIP444</t>
  </si>
  <si>
    <t>MC03</t>
  </si>
  <si>
    <t>KC01</t>
  </si>
  <si>
    <t>Burkholderia latens AU17928</t>
  </si>
  <si>
    <t>99.01</t>
  </si>
  <si>
    <t>Burkholderia pseudomultivorans MSMB574WGS</t>
  </si>
  <si>
    <t>98.24</t>
  </si>
  <si>
    <t>Burkholderia cenocepacia 869T2</t>
  </si>
  <si>
    <t>Burkholderia cenocepacia DWS 37E-2</t>
  </si>
  <si>
    <t>Burkholderia cenocepacia DDS 22E-1</t>
  </si>
  <si>
    <t>Coverage</t>
  </si>
  <si>
    <t xml:space="preserve">99.26 </t>
  </si>
  <si>
    <t xml:space="preserve">98.99 </t>
  </si>
  <si>
    <t>88.85</t>
  </si>
  <si>
    <t>92.27</t>
  </si>
  <si>
    <t xml:space="preserve">98.36 </t>
  </si>
  <si>
    <t>83.58</t>
  </si>
  <si>
    <t>87.70</t>
  </si>
  <si>
    <t xml:space="preserve">99.15 </t>
  </si>
  <si>
    <t>89.92</t>
  </si>
  <si>
    <t>89.75</t>
  </si>
  <si>
    <t>dDDH</t>
  </si>
  <si>
    <t>DDS 22E-1</t>
  </si>
  <si>
    <t>DWS 37E-2</t>
  </si>
  <si>
    <t>CEIB S5-2</t>
  </si>
  <si>
    <t>PC184 Mulks</t>
  </si>
  <si>
    <t>TAtl-371</t>
  </si>
  <si>
    <t>AU 1054</t>
  </si>
  <si>
    <t>BC7</t>
  </si>
  <si>
    <t>GIMC4560:Bcn122</t>
  </si>
  <si>
    <t>Bp8974</t>
  </si>
  <si>
    <t>Bp9038</t>
  </si>
  <si>
    <t>842</t>
  </si>
  <si>
    <t>895</t>
  </si>
  <si>
    <t>ANIb</t>
  </si>
  <si>
    <t>ANIb/Anim</t>
  </si>
  <si>
    <t>ANIm</t>
  </si>
  <si>
    <t>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8000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DDDDDD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Fill="1"/>
    <xf numFmtId="0" fontId="0" fillId="0" borderId="0" xfId="0" applyFont="1"/>
    <xf numFmtId="0" fontId="0" fillId="0" borderId="0" xfId="0" applyBorder="1"/>
    <xf numFmtId="0" fontId="1" fillId="2" borderId="0" xfId="0" applyFont="1" applyFill="1" applyBorder="1" applyAlignment="1">
      <alignment horizontal="left"/>
    </xf>
    <xf numFmtId="0" fontId="1" fillId="0" borderId="0" xfId="0" applyFont="1" applyFill="1"/>
    <xf numFmtId="0" fontId="0" fillId="0" borderId="0" xfId="0" applyFont="1" applyFill="1" applyAlignment="1"/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Alignment="1">
      <alignment horizontal="left"/>
    </xf>
    <xf numFmtId="0" fontId="4" fillId="0" borderId="0" xfId="0" applyFont="1" applyBorder="1" applyAlignment="1">
      <alignment horizontal="center" vertical="top"/>
    </xf>
    <xf numFmtId="2" fontId="1" fillId="2" borderId="0" xfId="0" applyNumberFormat="1" applyFont="1" applyFill="1" applyBorder="1" applyAlignment="1">
      <alignment horizontal="left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 applyBorder="1" applyAlignment="1">
      <alignment horizontal="left"/>
    </xf>
    <xf numFmtId="2" fontId="0" fillId="0" borderId="0" xfId="0" applyNumberFormat="1"/>
    <xf numFmtId="0" fontId="4" fillId="0" borderId="0" xfId="0" applyFont="1" applyBorder="1" applyAlignment="1">
      <alignment horizontal="left" vertical="top"/>
    </xf>
    <xf numFmtId="0" fontId="0" fillId="0" borderId="0" xfId="0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0" fillId="2" borderId="0" xfId="0" applyFont="1" applyFill="1"/>
    <xf numFmtId="0" fontId="0" fillId="2" borderId="0" xfId="0" applyFont="1" applyFill="1" applyAlignment="1"/>
    <xf numFmtId="0" fontId="0" fillId="2" borderId="0" xfId="0" applyFill="1"/>
    <xf numFmtId="0" fontId="0" fillId="0" borderId="0" xfId="0" applyAlignment="1">
      <alignment horizontal="left" vertical="top"/>
    </xf>
    <xf numFmtId="0" fontId="1" fillId="2" borderId="0" xfId="0" applyFont="1" applyFill="1" applyBorder="1" applyAlignment="1"/>
    <xf numFmtId="0" fontId="4" fillId="0" borderId="0" xfId="0" applyFont="1" applyBorder="1" applyAlignment="1">
      <alignment vertical="top"/>
    </xf>
    <xf numFmtId="0" fontId="0" fillId="0" borderId="0" xfId="0" applyAlignment="1"/>
    <xf numFmtId="0" fontId="0" fillId="0" borderId="0" xfId="0" applyBorder="1" applyAlignment="1"/>
    <xf numFmtId="0" fontId="4" fillId="2" borderId="0" xfId="0" applyFont="1" applyFill="1" applyBorder="1" applyAlignment="1">
      <alignment vertical="top"/>
    </xf>
    <xf numFmtId="0" fontId="1" fillId="2" borderId="0" xfId="0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8"/>
  <sheetViews>
    <sheetView zoomScale="85" zoomScaleNormal="85" workbookViewId="0">
      <selection activeCell="A2" sqref="A2:AF32"/>
    </sheetView>
  </sheetViews>
  <sheetFormatPr baseColWidth="10" defaultRowHeight="14.4" x14ac:dyDescent="0.3"/>
  <cols>
    <col min="1" max="1" width="19" style="22" customWidth="1"/>
    <col min="2" max="32" width="5.77734375" style="5" customWidth="1"/>
    <col min="33" max="16384" width="11.5546875" style="5"/>
  </cols>
  <sheetData>
    <row r="1" spans="1:32" s="31" customFormat="1" x14ac:dyDescent="0.3">
      <c r="A1" s="28" t="s">
        <v>65</v>
      </c>
      <c r="B1" s="29" t="s">
        <v>0</v>
      </c>
      <c r="C1" s="29" t="s">
        <v>0</v>
      </c>
      <c r="D1" s="29" t="s">
        <v>29</v>
      </c>
      <c r="E1" s="29" t="s">
        <v>30</v>
      </c>
      <c r="F1" s="29" t="s">
        <v>62</v>
      </c>
      <c r="G1" s="29" t="s">
        <v>4</v>
      </c>
      <c r="H1" s="29" t="s">
        <v>61</v>
      </c>
      <c r="I1" s="29" t="s">
        <v>13</v>
      </c>
      <c r="J1" s="29" t="s">
        <v>23</v>
      </c>
      <c r="K1" s="29" t="s">
        <v>15</v>
      </c>
      <c r="L1" s="29" t="s">
        <v>18</v>
      </c>
      <c r="M1" s="29" t="s">
        <v>7</v>
      </c>
      <c r="N1" s="29" t="s">
        <v>6</v>
      </c>
      <c r="O1" s="29" t="s">
        <v>17</v>
      </c>
      <c r="P1" s="29" t="s">
        <v>5</v>
      </c>
      <c r="Q1" s="29" t="s">
        <v>1</v>
      </c>
      <c r="R1" s="29" t="s">
        <v>10</v>
      </c>
      <c r="S1" s="29" t="s">
        <v>9</v>
      </c>
      <c r="T1" s="29" t="s">
        <v>21</v>
      </c>
      <c r="U1" s="29" t="s">
        <v>12</v>
      </c>
      <c r="V1" s="29" t="s">
        <v>3</v>
      </c>
      <c r="W1" s="29" t="s">
        <v>11</v>
      </c>
      <c r="X1" s="29" t="s">
        <v>25</v>
      </c>
      <c r="Y1" s="29" t="s">
        <v>14</v>
      </c>
      <c r="Z1" s="29" t="s">
        <v>63</v>
      </c>
      <c r="AA1" s="29" t="s">
        <v>64</v>
      </c>
      <c r="AB1" s="29" t="s">
        <v>2</v>
      </c>
      <c r="AC1" s="29" t="s">
        <v>8</v>
      </c>
      <c r="AD1" s="29" t="s">
        <v>20</v>
      </c>
      <c r="AE1" s="29" t="s">
        <v>16</v>
      </c>
      <c r="AF1" s="29" t="s">
        <v>19</v>
      </c>
    </row>
    <row r="2" spans="1:32" s="31" customFormat="1" x14ac:dyDescent="0.3">
      <c r="A2" s="29" t="s">
        <v>0</v>
      </c>
      <c r="B2" s="31" t="s">
        <v>22</v>
      </c>
      <c r="C2" s="31">
        <v>0.8900407188653584</v>
      </c>
      <c r="D2" s="31">
        <v>0.88321489055413127</v>
      </c>
      <c r="E2" s="31">
        <v>0.91541630513128536</v>
      </c>
      <c r="F2" s="31">
        <v>0.91512109914529915</v>
      </c>
      <c r="G2" s="31">
        <v>0.91595074930939224</v>
      </c>
      <c r="H2" s="31">
        <v>0.91677676598710578</v>
      </c>
      <c r="I2" s="31">
        <v>0.9159612859051437</v>
      </c>
      <c r="J2" s="31">
        <v>0.91156018876018874</v>
      </c>
      <c r="K2" s="31">
        <v>0.91670033170391052</v>
      </c>
      <c r="L2" s="31">
        <v>0.91672022462562408</v>
      </c>
      <c r="M2" s="31">
        <v>0.91855057460780742</v>
      </c>
      <c r="N2" s="31">
        <v>0.91725109971886887</v>
      </c>
      <c r="O2" s="31">
        <v>0.91699402692371634</v>
      </c>
      <c r="P2" s="31">
        <v>0.91710775882060636</v>
      </c>
      <c r="Q2" s="31">
        <v>0.91766100225030289</v>
      </c>
      <c r="R2" s="31">
        <v>0.91779331032160283</v>
      </c>
      <c r="S2" s="31">
        <v>0.91897146979865785</v>
      </c>
      <c r="T2" s="31">
        <v>0.91966444067221187</v>
      </c>
      <c r="U2" s="31">
        <v>0.91834682839019377</v>
      </c>
      <c r="V2" s="31">
        <v>0.91849286886677151</v>
      </c>
      <c r="W2" s="31">
        <v>0.91803164138401228</v>
      </c>
      <c r="X2" s="31">
        <v>0.91808750456886512</v>
      </c>
      <c r="Y2" s="31">
        <v>0.91876997299122209</v>
      </c>
      <c r="Z2" s="31">
        <v>0.91787975861494919</v>
      </c>
      <c r="AA2" s="31">
        <v>0.91760629308909247</v>
      </c>
      <c r="AB2" s="31">
        <v>0.91784475225979234</v>
      </c>
      <c r="AC2" s="31">
        <v>0.91793892960135692</v>
      </c>
      <c r="AD2" s="31">
        <v>0.91751021004098354</v>
      </c>
      <c r="AE2" s="31">
        <v>0.91707148461278321</v>
      </c>
      <c r="AF2" s="31">
        <v>0.91747257756163014</v>
      </c>
    </row>
    <row r="3" spans="1:32" s="31" customFormat="1" x14ac:dyDescent="0.3">
      <c r="A3" s="29" t="s">
        <v>29</v>
      </c>
      <c r="B3" s="31">
        <v>0.88960866407766992</v>
      </c>
      <c r="C3" s="31" t="s">
        <v>22</v>
      </c>
      <c r="D3" s="31">
        <v>0.88005321279264193</v>
      </c>
      <c r="E3" s="31">
        <v>0.88853677684294885</v>
      </c>
      <c r="F3" s="31">
        <v>0.88806845092944231</v>
      </c>
      <c r="G3" s="31">
        <v>0.88807784956991398</v>
      </c>
      <c r="H3" s="31">
        <v>0.88770117683176419</v>
      </c>
      <c r="I3" s="31">
        <v>0.88862612205108205</v>
      </c>
      <c r="J3" s="31">
        <v>0.88354297872340437</v>
      </c>
      <c r="K3" s="31">
        <v>0.88846749641172851</v>
      </c>
      <c r="L3" s="31">
        <v>0.88787579479207157</v>
      </c>
      <c r="M3" s="31">
        <v>0.88909717441133562</v>
      </c>
      <c r="N3" s="31">
        <v>0.88879213307240701</v>
      </c>
      <c r="O3" s="31">
        <v>0.88907930555555559</v>
      </c>
      <c r="P3" s="31">
        <v>0.88891166895469709</v>
      </c>
      <c r="Q3" s="31">
        <v>0.88917320152549184</v>
      </c>
      <c r="R3" s="31">
        <v>0.88904743730407532</v>
      </c>
      <c r="S3" s="31">
        <v>0.88969573474702379</v>
      </c>
      <c r="T3" s="31">
        <v>0.88929908433734939</v>
      </c>
      <c r="U3" s="31">
        <v>0.89066716480983488</v>
      </c>
      <c r="V3" s="31">
        <v>0.89115984365839351</v>
      </c>
      <c r="W3" s="31">
        <v>0.89055165521191304</v>
      </c>
      <c r="X3" s="31">
        <v>0.89015629775280902</v>
      </c>
      <c r="Y3" s="31">
        <v>0.89091512946754192</v>
      </c>
      <c r="Z3" s="31">
        <v>0.8903303001491425</v>
      </c>
      <c r="AA3" s="31">
        <v>0.89064245276096132</v>
      </c>
      <c r="AB3" s="31">
        <v>0.89023881611142486</v>
      </c>
      <c r="AC3" s="31">
        <v>0.89029633496978866</v>
      </c>
      <c r="AD3" s="31">
        <v>0.89004092518560829</v>
      </c>
      <c r="AE3" s="31">
        <v>0.88954536893753544</v>
      </c>
      <c r="AF3" s="31">
        <v>0.89005394920037628</v>
      </c>
    </row>
    <row r="4" spans="1:32" s="31" customFormat="1" x14ac:dyDescent="0.3">
      <c r="A4" s="29" t="s">
        <v>30</v>
      </c>
      <c r="B4" s="31">
        <v>0.88656309614996975</v>
      </c>
      <c r="C4" s="31">
        <v>0.88291371925360485</v>
      </c>
      <c r="D4" s="31" t="s">
        <v>22</v>
      </c>
      <c r="E4" s="31">
        <v>0.89008321286735526</v>
      </c>
      <c r="F4" s="31">
        <v>0.88945902714483849</v>
      </c>
      <c r="G4" s="31">
        <v>0.88950688440221704</v>
      </c>
      <c r="H4" s="31">
        <v>0.88885030361342743</v>
      </c>
      <c r="I4" s="31">
        <v>0.88906862844408441</v>
      </c>
      <c r="J4" s="31">
        <v>0.88368018566945605</v>
      </c>
      <c r="K4" s="31">
        <v>0.88877094097519249</v>
      </c>
      <c r="L4" s="31">
        <v>0.88844120515920988</v>
      </c>
      <c r="M4" s="31">
        <v>0.88946428382838283</v>
      </c>
      <c r="N4" s="31">
        <v>0.88858547291835077</v>
      </c>
      <c r="O4" s="31">
        <v>0.88936536590310156</v>
      </c>
      <c r="P4" s="31">
        <v>0.88893660036533373</v>
      </c>
      <c r="Q4" s="31">
        <v>0.89008812681309568</v>
      </c>
      <c r="R4" s="31">
        <v>0.88967280716029296</v>
      </c>
      <c r="S4" s="31">
        <v>0.88883646079807488</v>
      </c>
      <c r="T4" s="31">
        <v>0.88948032389488685</v>
      </c>
      <c r="U4" s="31">
        <v>0.89048435684647309</v>
      </c>
      <c r="V4" s="31">
        <v>0.89127384534122112</v>
      </c>
      <c r="W4" s="31">
        <v>0.89043085413657919</v>
      </c>
      <c r="X4" s="31">
        <v>0.89029423381367967</v>
      </c>
      <c r="Y4" s="31">
        <v>0.89196191040578543</v>
      </c>
      <c r="Z4" s="31">
        <v>0.88975222714458313</v>
      </c>
      <c r="AA4" s="31">
        <v>0.89127729643639253</v>
      </c>
      <c r="AB4" s="31">
        <v>0.88928340511987003</v>
      </c>
      <c r="AC4" s="31">
        <v>0.89041405887230507</v>
      </c>
      <c r="AD4" s="31">
        <v>0.89010466473509942</v>
      </c>
      <c r="AE4" s="31">
        <v>0.88984934613812838</v>
      </c>
      <c r="AF4" s="31">
        <v>0.89042480382191502</v>
      </c>
    </row>
    <row r="5" spans="1:32" s="31" customFormat="1" x14ac:dyDescent="0.3">
      <c r="A5" s="29" t="s">
        <v>62</v>
      </c>
      <c r="B5" s="31">
        <v>0.9162809891435465</v>
      </c>
      <c r="C5" s="31">
        <v>0.88944635699797181</v>
      </c>
      <c r="D5" s="31">
        <v>0.88788945675622677</v>
      </c>
      <c r="E5" s="31" t="s">
        <v>22</v>
      </c>
      <c r="F5" s="31">
        <v>0.98911793213457078</v>
      </c>
      <c r="G5" s="31">
        <v>0.9894852762430939</v>
      </c>
      <c r="H5" s="31">
        <v>0.94143634167842027</v>
      </c>
      <c r="I5" s="31">
        <v>0.94291296570275718</v>
      </c>
      <c r="J5" s="31">
        <v>0.93734815886034972</v>
      </c>
      <c r="K5" s="31">
        <v>0.94208252648305091</v>
      </c>
      <c r="L5" s="31">
        <v>0.94286087483176306</v>
      </c>
      <c r="M5" s="31">
        <v>0.94196714232139511</v>
      </c>
      <c r="N5" s="31">
        <v>0.94278391864747235</v>
      </c>
      <c r="O5" s="31">
        <v>0.94337625063248443</v>
      </c>
      <c r="P5" s="31">
        <v>0.94355029650965783</v>
      </c>
      <c r="Q5" s="31">
        <v>0.94390847352024931</v>
      </c>
      <c r="R5" s="31">
        <v>0.94408674556213035</v>
      </c>
      <c r="S5" s="31">
        <v>0.93983688957475997</v>
      </c>
      <c r="T5" s="31">
        <v>0.93982324600971534</v>
      </c>
      <c r="U5" s="31">
        <v>0.94016594154118693</v>
      </c>
      <c r="V5" s="31">
        <v>0.9402125391962517</v>
      </c>
      <c r="W5" s="31">
        <v>0.9400302179644926</v>
      </c>
      <c r="X5" s="31">
        <v>0.93990170677590046</v>
      </c>
      <c r="Y5" s="31">
        <v>0.9404513667582417</v>
      </c>
      <c r="Z5" s="31">
        <v>0.93961923601637098</v>
      </c>
      <c r="AA5" s="31">
        <v>0.93989830360205817</v>
      </c>
      <c r="AB5" s="31">
        <v>0.93963502673796795</v>
      </c>
      <c r="AC5" s="31">
        <v>0.93926308350803644</v>
      </c>
      <c r="AD5" s="31">
        <v>0.93921480597014939</v>
      </c>
      <c r="AE5" s="31">
        <v>0.9392814716126785</v>
      </c>
      <c r="AF5" s="31">
        <v>0.93972713397790064</v>
      </c>
    </row>
    <row r="6" spans="1:32" s="31" customFormat="1" x14ac:dyDescent="0.3">
      <c r="A6" s="29" t="s">
        <v>4</v>
      </c>
      <c r="B6" s="31">
        <v>0.9152239791559883</v>
      </c>
      <c r="C6" s="31">
        <v>0.88865683681672025</v>
      </c>
      <c r="D6" s="31">
        <v>0.88702039173650382</v>
      </c>
      <c r="E6" s="31">
        <v>0.98848883572567792</v>
      </c>
      <c r="F6" s="31" t="s">
        <v>22</v>
      </c>
      <c r="G6" s="31">
        <v>0.99332711050102962</v>
      </c>
      <c r="H6" s="31">
        <v>0.94124150420757358</v>
      </c>
      <c r="I6" s="31">
        <v>0.94372859819121435</v>
      </c>
      <c r="J6" s="31">
        <v>0.93486305278778892</v>
      </c>
      <c r="K6" s="31">
        <v>0.94093626818580212</v>
      </c>
      <c r="L6" s="31">
        <v>0.942353867421719</v>
      </c>
      <c r="M6" s="31">
        <v>0.94142778959149409</v>
      </c>
      <c r="N6" s="31">
        <v>0.94240508311170224</v>
      </c>
      <c r="O6" s="31">
        <v>0.94294902975206596</v>
      </c>
      <c r="P6" s="31">
        <v>0.94281887954239552</v>
      </c>
      <c r="Q6" s="31">
        <v>0.9430827644933768</v>
      </c>
      <c r="R6" s="31">
        <v>0.94280750755287002</v>
      </c>
      <c r="S6" s="31">
        <v>0.93952622191733837</v>
      </c>
      <c r="T6" s="31">
        <v>0.93937300675090896</v>
      </c>
      <c r="U6" s="31">
        <v>0.93881270638147429</v>
      </c>
      <c r="V6" s="31">
        <v>0.93909758249641329</v>
      </c>
      <c r="W6" s="31">
        <v>0.93881190601437847</v>
      </c>
      <c r="X6" s="31">
        <v>0.94012761630857722</v>
      </c>
      <c r="Y6" s="31">
        <v>0.94048257389801204</v>
      </c>
      <c r="Z6" s="31">
        <v>0.93899941276019638</v>
      </c>
      <c r="AA6" s="31">
        <v>0.93932406506849309</v>
      </c>
      <c r="AB6" s="31">
        <v>0.93906078052149899</v>
      </c>
      <c r="AC6" s="31">
        <v>0.93940434491271363</v>
      </c>
      <c r="AD6" s="31">
        <v>0.93852341736694689</v>
      </c>
      <c r="AE6" s="31">
        <v>0.9389729993016761</v>
      </c>
      <c r="AF6" s="31">
        <v>0.93894776590243068</v>
      </c>
    </row>
    <row r="7" spans="1:32" s="31" customFormat="1" x14ac:dyDescent="0.3">
      <c r="A7" s="29" t="s">
        <v>61</v>
      </c>
      <c r="B7" s="31">
        <v>0.91610488348006214</v>
      </c>
      <c r="C7" s="31">
        <v>0.88881999398918055</v>
      </c>
      <c r="D7" s="31">
        <v>0.88700881385448926</v>
      </c>
      <c r="E7" s="31">
        <v>0.9893207944129202</v>
      </c>
      <c r="F7" s="31">
        <v>0.99368891814068283</v>
      </c>
      <c r="G7" s="31" t="s">
        <v>22</v>
      </c>
      <c r="H7" s="31">
        <v>0.94087315446868403</v>
      </c>
      <c r="I7" s="31">
        <v>0.94397980042883067</v>
      </c>
      <c r="J7" s="31">
        <v>0.93599877732092629</v>
      </c>
      <c r="K7" s="31">
        <v>0.9415696386614455</v>
      </c>
      <c r="L7" s="31">
        <v>0.94273777684704296</v>
      </c>
      <c r="M7" s="31">
        <v>0.94182887841658813</v>
      </c>
      <c r="N7" s="31">
        <v>0.9423881786251882</v>
      </c>
      <c r="O7" s="31">
        <v>0.94364401434289547</v>
      </c>
      <c r="P7" s="31">
        <v>0.94292449483838214</v>
      </c>
      <c r="Q7" s="31">
        <v>0.94344366077616071</v>
      </c>
      <c r="R7" s="31">
        <v>0.94373687828000674</v>
      </c>
      <c r="S7" s="31">
        <v>0.93943327571453028</v>
      </c>
      <c r="T7" s="31">
        <v>0.93936336739996551</v>
      </c>
      <c r="U7" s="31">
        <v>0.9396290441567654</v>
      </c>
      <c r="V7" s="31">
        <v>0.93970271609403255</v>
      </c>
      <c r="W7" s="31">
        <v>0.93939515924687655</v>
      </c>
      <c r="X7" s="31">
        <v>0.94001958904109584</v>
      </c>
      <c r="Y7" s="31">
        <v>0.94066540245802299</v>
      </c>
      <c r="Z7" s="31">
        <v>0.93949019008825529</v>
      </c>
      <c r="AA7" s="31">
        <v>0.93978676435097397</v>
      </c>
      <c r="AB7" s="31">
        <v>0.93962845287595276</v>
      </c>
      <c r="AC7" s="31">
        <v>0.93960856638418067</v>
      </c>
      <c r="AD7" s="31">
        <v>0.93883947712418292</v>
      </c>
      <c r="AE7" s="31">
        <v>0.93929826094570934</v>
      </c>
      <c r="AF7" s="31">
        <v>0.9395201455301454</v>
      </c>
    </row>
    <row r="8" spans="1:32" s="31" customFormat="1" x14ac:dyDescent="0.3">
      <c r="A8" s="29" t="s">
        <v>24</v>
      </c>
      <c r="B8" s="31">
        <v>0.91757033545197741</v>
      </c>
      <c r="C8" s="31">
        <v>0.88911847617056849</v>
      </c>
      <c r="D8" s="31">
        <v>0.88693261564698345</v>
      </c>
      <c r="E8" s="31">
        <v>0.94264375806451595</v>
      </c>
      <c r="F8" s="31">
        <v>0.94231565604415157</v>
      </c>
      <c r="G8" s="31">
        <v>0.94228793880837347</v>
      </c>
      <c r="H8" s="31" t="s">
        <v>22</v>
      </c>
      <c r="I8" s="31">
        <v>0.97718598468271345</v>
      </c>
      <c r="J8" s="31">
        <v>0.96698437889488997</v>
      </c>
      <c r="K8" s="31">
        <v>0.97185682223387515</v>
      </c>
      <c r="L8" s="31">
        <v>0.97622566666666677</v>
      </c>
      <c r="M8" s="31">
        <v>0.97353992896174857</v>
      </c>
      <c r="N8" s="31">
        <v>0.97588138341804331</v>
      </c>
      <c r="O8" s="31">
        <v>0.97524055987055014</v>
      </c>
      <c r="P8" s="31">
        <v>0.97497760477111528</v>
      </c>
      <c r="Q8" s="31">
        <v>0.97627426355296087</v>
      </c>
      <c r="R8" s="31">
        <v>0.97644478274967572</v>
      </c>
      <c r="S8" s="31">
        <v>0.94746832119261404</v>
      </c>
      <c r="T8" s="31">
        <v>0.94672969012155461</v>
      </c>
      <c r="U8" s="31">
        <v>0.94713251229796203</v>
      </c>
      <c r="V8" s="31">
        <v>0.94749652873563228</v>
      </c>
      <c r="W8" s="31">
        <v>0.94728230071515784</v>
      </c>
      <c r="X8" s="31">
        <v>0.94762407020547956</v>
      </c>
      <c r="Y8" s="31">
        <v>0.94784519260400613</v>
      </c>
      <c r="Z8" s="31">
        <v>0.9476671261802575</v>
      </c>
      <c r="AA8" s="31">
        <v>0.9477447669636736</v>
      </c>
      <c r="AB8" s="31">
        <v>0.94723938322938306</v>
      </c>
      <c r="AC8" s="31">
        <v>0.94749892197840468</v>
      </c>
      <c r="AD8" s="31">
        <v>0.94671818021512955</v>
      </c>
      <c r="AE8" s="31">
        <v>0.94688685446009413</v>
      </c>
      <c r="AF8" s="31">
        <v>0.94742868253147106</v>
      </c>
    </row>
    <row r="9" spans="1:32" s="31" customFormat="1" x14ac:dyDescent="0.3">
      <c r="A9" s="29" t="s">
        <v>13</v>
      </c>
      <c r="B9" s="31">
        <v>0.91597029681507425</v>
      </c>
      <c r="C9" s="31">
        <v>0.88866081791626106</v>
      </c>
      <c r="D9" s="31">
        <v>0.88664500795861534</v>
      </c>
      <c r="E9" s="31">
        <v>0.9429445622584437</v>
      </c>
      <c r="F9" s="31">
        <v>0.94309802224371386</v>
      </c>
      <c r="G9" s="31">
        <v>0.94388429468120238</v>
      </c>
      <c r="H9" s="31">
        <v>0.97614390183670308</v>
      </c>
      <c r="I9" s="31" t="s">
        <v>22</v>
      </c>
      <c r="J9" s="31">
        <v>0.9693529641434262</v>
      </c>
      <c r="K9" s="31">
        <v>0.97785414622566846</v>
      </c>
      <c r="L9" s="31">
        <v>0.97689836511034378</v>
      </c>
      <c r="M9" s="31">
        <v>0.97465122122981795</v>
      </c>
      <c r="N9" s="31">
        <v>0.97678781734207398</v>
      </c>
      <c r="O9" s="31">
        <v>0.97660583198469941</v>
      </c>
      <c r="P9" s="31">
        <v>0.97847859058446296</v>
      </c>
      <c r="Q9" s="31">
        <v>0.97908305112781957</v>
      </c>
      <c r="R9" s="31">
        <v>0.97943885126258945</v>
      </c>
      <c r="S9" s="31">
        <v>0.94767724171226264</v>
      </c>
      <c r="T9" s="31">
        <v>0.94671837035835904</v>
      </c>
      <c r="U9" s="31">
        <v>0.94633790594789446</v>
      </c>
      <c r="V9" s="31">
        <v>0.94667078698323082</v>
      </c>
      <c r="W9" s="31">
        <v>0.94645413888437147</v>
      </c>
      <c r="X9" s="31">
        <v>0.94639396119261709</v>
      </c>
      <c r="Y9" s="31">
        <v>0.94729703986025093</v>
      </c>
      <c r="Z9" s="31">
        <v>0.94655411308203996</v>
      </c>
      <c r="AA9" s="31">
        <v>0.94698432620744255</v>
      </c>
      <c r="AB9" s="31">
        <v>0.94681906125059978</v>
      </c>
      <c r="AC9" s="31">
        <v>0.94631118912797274</v>
      </c>
      <c r="AD9" s="31">
        <v>0.94605518668831179</v>
      </c>
      <c r="AE9" s="31">
        <v>0.94647923200514117</v>
      </c>
      <c r="AF9" s="31">
        <v>0.94698626494500238</v>
      </c>
    </row>
    <row r="10" spans="1:32" s="31" customFormat="1" x14ac:dyDescent="0.3">
      <c r="A10" s="29" t="s">
        <v>23</v>
      </c>
      <c r="B10" s="31">
        <v>0.91552770481418921</v>
      </c>
      <c r="C10" s="31">
        <v>0.8876808771929825</v>
      </c>
      <c r="D10" s="31">
        <v>0.88327945767866201</v>
      </c>
      <c r="E10" s="31">
        <v>0.94145268936170212</v>
      </c>
      <c r="F10" s="31">
        <v>0.94058291482649847</v>
      </c>
      <c r="G10" s="31">
        <v>0.94130591054996804</v>
      </c>
      <c r="H10" s="31">
        <v>0.97248849796747983</v>
      </c>
      <c r="I10" s="31">
        <v>0.97468263313028092</v>
      </c>
      <c r="J10" s="31" t="s">
        <v>22</v>
      </c>
      <c r="K10" s="31">
        <v>0.98305609447236186</v>
      </c>
      <c r="L10" s="31">
        <v>0.97531861154144073</v>
      </c>
      <c r="M10" s="31">
        <v>0.9726133142605633</v>
      </c>
      <c r="N10" s="31">
        <v>0.97516773126911316</v>
      </c>
      <c r="O10" s="31">
        <v>0.97979174811666991</v>
      </c>
      <c r="P10" s="31">
        <v>0.97816983498349841</v>
      </c>
      <c r="Q10" s="31">
        <v>0.97903749899558057</v>
      </c>
      <c r="R10" s="31">
        <v>0.97936048556942279</v>
      </c>
      <c r="S10" s="31">
        <v>0.94579492171405022</v>
      </c>
      <c r="T10" s="31">
        <v>0.9452210647662963</v>
      </c>
      <c r="U10" s="31">
        <v>0.94548300601633006</v>
      </c>
      <c r="V10" s="31">
        <v>0.94580259259259247</v>
      </c>
      <c r="W10" s="31">
        <v>0.94556709361702118</v>
      </c>
      <c r="X10" s="31">
        <v>0.94673760847000221</v>
      </c>
      <c r="Y10" s="31">
        <v>0.94709521209575809</v>
      </c>
      <c r="Z10" s="31">
        <v>0.94699209810387475</v>
      </c>
      <c r="AA10" s="31">
        <v>0.94715097978547846</v>
      </c>
      <c r="AB10" s="31">
        <v>0.94746749792703155</v>
      </c>
      <c r="AC10" s="31">
        <v>0.9467493360289424</v>
      </c>
      <c r="AD10" s="31">
        <v>0.94642231219920492</v>
      </c>
      <c r="AE10" s="31">
        <v>0.94671050801011813</v>
      </c>
      <c r="AF10" s="31">
        <v>0.9470545361684386</v>
      </c>
    </row>
    <row r="11" spans="1:32" s="31" customFormat="1" x14ac:dyDescent="0.3">
      <c r="A11" s="29" t="s">
        <v>15</v>
      </c>
      <c r="B11" s="31">
        <v>0.91911933462078654</v>
      </c>
      <c r="C11" s="31">
        <v>0.89060354692021504</v>
      </c>
      <c r="D11" s="31">
        <v>0.88787255779427354</v>
      </c>
      <c r="E11" s="31">
        <v>0.9439944660021361</v>
      </c>
      <c r="F11" s="31">
        <v>0.94266958421797598</v>
      </c>
      <c r="G11" s="31">
        <v>0.94327842929111205</v>
      </c>
      <c r="H11" s="31">
        <v>0.97302585949696452</v>
      </c>
      <c r="I11" s="31">
        <v>0.97948027737924426</v>
      </c>
      <c r="J11" s="31">
        <v>0.97997799137399888</v>
      </c>
      <c r="K11" s="31" t="s">
        <v>22</v>
      </c>
      <c r="L11" s="31">
        <v>0.9754970027782317</v>
      </c>
      <c r="M11" s="31">
        <v>0.97393661264470188</v>
      </c>
      <c r="N11" s="31">
        <v>0.97524402381340725</v>
      </c>
      <c r="O11" s="31">
        <v>0.97709796787148595</v>
      </c>
      <c r="P11" s="31">
        <v>0.97653280944625409</v>
      </c>
      <c r="Q11" s="31">
        <v>0.97707669569586331</v>
      </c>
      <c r="R11" s="31">
        <v>0.97743017026106704</v>
      </c>
      <c r="S11" s="31">
        <v>0.94765099982701972</v>
      </c>
      <c r="T11" s="31">
        <v>0.94742849319846534</v>
      </c>
      <c r="U11" s="31">
        <v>0.94697659799168976</v>
      </c>
      <c r="V11" s="31">
        <v>0.94736907822708805</v>
      </c>
      <c r="W11" s="31">
        <v>0.94704409075224294</v>
      </c>
      <c r="X11" s="31">
        <v>0.94776522854715384</v>
      </c>
      <c r="Y11" s="31">
        <v>0.94863209266541293</v>
      </c>
      <c r="Z11" s="31">
        <v>0.94729359598366236</v>
      </c>
      <c r="AA11" s="31">
        <v>0.94768942586963878</v>
      </c>
      <c r="AB11" s="31">
        <v>0.9469440061527945</v>
      </c>
      <c r="AC11" s="31">
        <v>0.94803298095074651</v>
      </c>
      <c r="AD11" s="31">
        <v>0.94740223223570186</v>
      </c>
      <c r="AE11" s="31">
        <v>0.9475223309053068</v>
      </c>
      <c r="AF11" s="31">
        <v>0.94782603294440604</v>
      </c>
    </row>
    <row r="12" spans="1:32" s="31" customFormat="1" x14ac:dyDescent="0.3">
      <c r="A12" s="29" t="s">
        <v>18</v>
      </c>
      <c r="B12" s="31">
        <v>0.91787573699180192</v>
      </c>
      <c r="C12" s="31">
        <v>0.88909999803844642</v>
      </c>
      <c r="D12" s="31">
        <v>0.88736637384677097</v>
      </c>
      <c r="E12" s="31">
        <v>0.94355331134787734</v>
      </c>
      <c r="F12" s="31">
        <v>0.94321898134140181</v>
      </c>
      <c r="G12" s="31">
        <v>0.94327876795673493</v>
      </c>
      <c r="H12" s="31">
        <v>0.97609254112486288</v>
      </c>
      <c r="I12" s="31">
        <v>0.97754997283428913</v>
      </c>
      <c r="J12" s="31">
        <v>0.97053636022884193</v>
      </c>
      <c r="K12" s="31">
        <v>0.97409570378837373</v>
      </c>
      <c r="L12" s="31" t="s">
        <v>22</v>
      </c>
      <c r="M12" s="31">
        <v>0.97813389261744965</v>
      </c>
      <c r="N12" s="31">
        <v>0.98092975859546461</v>
      </c>
      <c r="O12" s="31">
        <v>0.9795981482606716</v>
      </c>
      <c r="P12" s="31">
        <v>0.97987494050308788</v>
      </c>
      <c r="Q12" s="31">
        <v>0.97966199844357993</v>
      </c>
      <c r="R12" s="31">
        <v>0.98001691841985761</v>
      </c>
      <c r="S12" s="31">
        <v>0.94792589475378197</v>
      </c>
      <c r="T12" s="31">
        <v>0.94805671590909069</v>
      </c>
      <c r="U12" s="31">
        <v>0.94779060661764702</v>
      </c>
      <c r="V12" s="31">
        <v>0.94801287755102059</v>
      </c>
      <c r="W12" s="31">
        <v>0.94774973313442734</v>
      </c>
      <c r="X12" s="31">
        <v>0.94798363223609539</v>
      </c>
      <c r="Y12" s="31">
        <v>0.94846931840311588</v>
      </c>
      <c r="Z12" s="31">
        <v>0.94771365584415579</v>
      </c>
      <c r="AA12" s="31">
        <v>0.94857926220204325</v>
      </c>
      <c r="AB12" s="31">
        <v>0.94761649183006524</v>
      </c>
      <c r="AC12" s="31">
        <v>0.94750773516283693</v>
      </c>
      <c r="AD12" s="31">
        <v>0.94720588411090834</v>
      </c>
      <c r="AE12" s="31">
        <v>0.94772814387064852</v>
      </c>
      <c r="AF12" s="31">
        <v>0.94796923202614369</v>
      </c>
    </row>
    <row r="13" spans="1:32" s="31" customFormat="1" x14ac:dyDescent="0.3">
      <c r="A13" s="29" t="s">
        <v>7</v>
      </c>
      <c r="B13" s="31">
        <v>0.92204806204447765</v>
      </c>
      <c r="C13" s="31">
        <v>0.89335069351712271</v>
      </c>
      <c r="D13" s="31">
        <v>0.88931510081985377</v>
      </c>
      <c r="E13" s="31">
        <v>0.94612021973785665</v>
      </c>
      <c r="F13" s="31">
        <v>0.94554703349282299</v>
      </c>
      <c r="G13" s="31">
        <v>0.94593930246076341</v>
      </c>
      <c r="H13" s="31">
        <v>0.97646281444811156</v>
      </c>
      <c r="I13" s="31">
        <v>0.97813285839313835</v>
      </c>
      <c r="J13" s="31">
        <v>0.97251651855245058</v>
      </c>
      <c r="K13" s="31">
        <v>0.9763600886877829</v>
      </c>
      <c r="L13" s="31">
        <v>0.98123060942301144</v>
      </c>
      <c r="M13" s="31" t="s">
        <v>22</v>
      </c>
      <c r="N13" s="31">
        <v>0.98275051622666909</v>
      </c>
      <c r="O13" s="31">
        <v>0.98037226824109969</v>
      </c>
      <c r="P13" s="31">
        <v>0.97972821946531541</v>
      </c>
      <c r="Q13" s="31">
        <v>0.98077235465646073</v>
      </c>
      <c r="R13" s="31">
        <v>0.98122110758377434</v>
      </c>
      <c r="S13" s="31">
        <v>0.9492881637088012</v>
      </c>
      <c r="T13" s="31">
        <v>0.95010612809315864</v>
      </c>
      <c r="U13" s="31">
        <v>0.94969564738292023</v>
      </c>
      <c r="V13" s="31">
        <v>0.95005004896421852</v>
      </c>
      <c r="W13" s="31">
        <v>0.94971242463235306</v>
      </c>
      <c r="X13" s="31">
        <v>0.94944038858195212</v>
      </c>
      <c r="Y13" s="31">
        <v>0.95028841059602653</v>
      </c>
      <c r="Z13" s="31">
        <v>0.94960093323496875</v>
      </c>
      <c r="AA13" s="31">
        <v>0.95033564474650989</v>
      </c>
      <c r="AB13" s="31">
        <v>0.94934319428995184</v>
      </c>
      <c r="AC13" s="31">
        <v>0.94950921306607272</v>
      </c>
      <c r="AD13" s="31">
        <v>0.94890329039590826</v>
      </c>
      <c r="AE13" s="31">
        <v>0.94910326725266503</v>
      </c>
      <c r="AF13" s="31">
        <v>0.94946836488492947</v>
      </c>
    </row>
    <row r="14" spans="1:32" s="31" customFormat="1" x14ac:dyDescent="0.3">
      <c r="A14" s="29" t="s">
        <v>6</v>
      </c>
      <c r="B14" s="31">
        <v>0.9174798067074178</v>
      </c>
      <c r="C14" s="31">
        <v>0.88993335908100624</v>
      </c>
      <c r="D14" s="31">
        <v>0.8867844963095951</v>
      </c>
      <c r="E14" s="31">
        <v>0.94359814302580547</v>
      </c>
      <c r="F14" s="31">
        <v>0.94328297116029525</v>
      </c>
      <c r="G14" s="31">
        <v>0.94345964864864851</v>
      </c>
      <c r="H14" s="31">
        <v>0.97515554855973563</v>
      </c>
      <c r="I14" s="31">
        <v>0.97740920359281436</v>
      </c>
      <c r="J14" s="31">
        <v>0.97084570844686657</v>
      </c>
      <c r="K14" s="31">
        <v>0.97397596968709266</v>
      </c>
      <c r="L14" s="31">
        <v>0.9806846181977763</v>
      </c>
      <c r="M14" s="31">
        <v>0.97885314243274468</v>
      </c>
      <c r="N14" s="31" t="s">
        <v>22</v>
      </c>
      <c r="O14" s="31">
        <v>0.9797082205438068</v>
      </c>
      <c r="P14" s="31">
        <v>0.9792045074183976</v>
      </c>
      <c r="Q14" s="31">
        <v>0.98039229543696826</v>
      </c>
      <c r="R14" s="31">
        <v>0.98081073650984507</v>
      </c>
      <c r="S14" s="31">
        <v>0.94697860913545118</v>
      </c>
      <c r="T14" s="31">
        <v>0.94719898296915195</v>
      </c>
      <c r="U14" s="31">
        <v>0.94641747805928134</v>
      </c>
      <c r="V14" s="31">
        <v>0.94683880416526711</v>
      </c>
      <c r="W14" s="31">
        <v>0.94656795857988174</v>
      </c>
      <c r="X14" s="31">
        <v>0.94651672225785766</v>
      </c>
      <c r="Y14" s="31">
        <v>0.94754569985569992</v>
      </c>
      <c r="Z14" s="31">
        <v>0.94775558652916536</v>
      </c>
      <c r="AA14" s="31">
        <v>0.94745191034704346</v>
      </c>
      <c r="AB14" s="31">
        <v>0.94719708550064996</v>
      </c>
      <c r="AC14" s="31">
        <v>0.94686630802033789</v>
      </c>
      <c r="AD14" s="31">
        <v>0.94710823403201849</v>
      </c>
      <c r="AE14" s="31">
        <v>0.94665114025085517</v>
      </c>
      <c r="AF14" s="31">
        <v>0.94712775460717769</v>
      </c>
    </row>
    <row r="15" spans="1:32" s="31" customFormat="1" x14ac:dyDescent="0.3">
      <c r="A15" s="29" t="s">
        <v>17</v>
      </c>
      <c r="B15" s="31">
        <v>0.9172814186277759</v>
      </c>
      <c r="C15" s="31">
        <v>0.88944686888454005</v>
      </c>
      <c r="D15" s="31">
        <v>0.88663653792554253</v>
      </c>
      <c r="E15" s="31">
        <v>0.94405294715447152</v>
      </c>
      <c r="F15" s="31">
        <v>0.9434060096153849</v>
      </c>
      <c r="G15" s="31">
        <v>0.94381809659090921</v>
      </c>
      <c r="H15" s="31">
        <v>0.97473290964532189</v>
      </c>
      <c r="I15" s="31">
        <v>0.97732285269709551</v>
      </c>
      <c r="J15" s="31">
        <v>0.9741536671893376</v>
      </c>
      <c r="K15" s="31">
        <v>0.97517541633242433</v>
      </c>
      <c r="L15" s="31">
        <v>0.97918553855476431</v>
      </c>
      <c r="M15" s="31">
        <v>0.97672994980962258</v>
      </c>
      <c r="N15" s="31">
        <v>0.97955185487528329</v>
      </c>
      <c r="O15" s="31" t="s">
        <v>22</v>
      </c>
      <c r="P15" s="31">
        <v>0.98357513115237261</v>
      </c>
      <c r="Q15" s="31">
        <v>0.98405332980172544</v>
      </c>
      <c r="R15" s="31">
        <v>0.98457434482758621</v>
      </c>
      <c r="S15" s="31">
        <v>0.94810173464452685</v>
      </c>
      <c r="T15" s="31">
        <v>0.94731257666720736</v>
      </c>
      <c r="U15" s="31">
        <v>0.94700895252080297</v>
      </c>
      <c r="V15" s="31">
        <v>0.94746930159256804</v>
      </c>
      <c r="W15" s="31">
        <v>0.94710253197344985</v>
      </c>
      <c r="X15" s="31">
        <v>0.94776649401151025</v>
      </c>
      <c r="Y15" s="31">
        <v>0.94788221410419315</v>
      </c>
      <c r="Z15" s="31">
        <v>0.94869186260733818</v>
      </c>
      <c r="AA15" s="31">
        <v>0.94869366179475101</v>
      </c>
      <c r="AB15" s="31">
        <v>0.9484196394536214</v>
      </c>
      <c r="AC15" s="31">
        <v>0.94809328288520367</v>
      </c>
      <c r="AD15" s="31">
        <v>0.94811792226720659</v>
      </c>
      <c r="AE15" s="31">
        <v>0.94779309931232991</v>
      </c>
      <c r="AF15" s="31">
        <v>0.94846395806861505</v>
      </c>
    </row>
    <row r="16" spans="1:32" s="31" customFormat="1" x14ac:dyDescent="0.3">
      <c r="A16" s="29" t="s">
        <v>5</v>
      </c>
      <c r="B16" s="31">
        <v>0.91775087873754146</v>
      </c>
      <c r="C16" s="31">
        <v>0.88984490246305414</v>
      </c>
      <c r="D16" s="31">
        <v>0.88709870884055075</v>
      </c>
      <c r="E16" s="31">
        <v>0.94352813177506789</v>
      </c>
      <c r="F16" s="31">
        <v>0.94313802458740315</v>
      </c>
      <c r="G16" s="31">
        <v>0.94335370590230672</v>
      </c>
      <c r="H16" s="31">
        <v>0.97392556988220313</v>
      </c>
      <c r="I16" s="31">
        <v>0.97880346125784334</v>
      </c>
      <c r="J16" s="31">
        <v>0.97321845682671415</v>
      </c>
      <c r="K16" s="31">
        <v>0.97465966337595078</v>
      </c>
      <c r="L16" s="31">
        <v>0.97948676183320804</v>
      </c>
      <c r="M16" s="31">
        <v>0.97640657989381729</v>
      </c>
      <c r="N16" s="31">
        <v>0.97948451823302696</v>
      </c>
      <c r="O16" s="31">
        <v>0.98338672598911603</v>
      </c>
      <c r="P16" s="31" t="s">
        <v>22</v>
      </c>
      <c r="Q16" s="31">
        <v>0.99114798411998251</v>
      </c>
      <c r="R16" s="31">
        <v>0.99112673515981742</v>
      </c>
      <c r="S16" s="31">
        <v>0.94712631680308146</v>
      </c>
      <c r="T16" s="31">
        <v>0.9466515370910269</v>
      </c>
      <c r="U16" s="31">
        <v>0.94589755533694042</v>
      </c>
      <c r="V16" s="31">
        <v>0.94620500332889479</v>
      </c>
      <c r="W16" s="31">
        <v>0.94594891095555911</v>
      </c>
      <c r="X16" s="31">
        <v>0.94702546432526524</v>
      </c>
      <c r="Y16" s="31">
        <v>0.94731448034378485</v>
      </c>
      <c r="Z16" s="31">
        <v>0.9471319812668676</v>
      </c>
      <c r="AA16" s="31">
        <v>0.94715611588666038</v>
      </c>
      <c r="AB16" s="31">
        <v>0.94724365798778543</v>
      </c>
      <c r="AC16" s="31">
        <v>0.94612711175616837</v>
      </c>
      <c r="AD16" s="31">
        <v>0.9464795920365533</v>
      </c>
      <c r="AE16" s="31">
        <v>0.94652639598835342</v>
      </c>
      <c r="AF16" s="31">
        <v>0.94671066132906323</v>
      </c>
    </row>
    <row r="17" spans="1:32" s="31" customFormat="1" x14ac:dyDescent="0.3">
      <c r="A17" s="29" t="s">
        <v>1</v>
      </c>
      <c r="B17" s="31">
        <v>0.9186476519770076</v>
      </c>
      <c r="C17" s="31">
        <v>0.89085362174267102</v>
      </c>
      <c r="D17" s="31">
        <v>0.88882872577319594</v>
      </c>
      <c r="E17" s="31">
        <v>0.94498435691878702</v>
      </c>
      <c r="F17" s="31">
        <v>0.94409808889657554</v>
      </c>
      <c r="G17" s="31">
        <v>0.94442829531603678</v>
      </c>
      <c r="H17" s="31">
        <v>0.97555535737921917</v>
      </c>
      <c r="I17" s="31">
        <v>0.97976928215203274</v>
      </c>
      <c r="J17" s="31">
        <v>0.97378301635991815</v>
      </c>
      <c r="K17" s="31">
        <v>0.97623552266265268</v>
      </c>
      <c r="L17" s="31">
        <v>0.97957630269093177</v>
      </c>
      <c r="M17" s="31">
        <v>0.9777255917636527</v>
      </c>
      <c r="N17" s="31">
        <v>0.98042928748068026</v>
      </c>
      <c r="O17" s="31">
        <v>0.98435104434690501</v>
      </c>
      <c r="P17" s="31">
        <v>0.99158622955650522</v>
      </c>
      <c r="Q17" s="31" t="s">
        <v>22</v>
      </c>
      <c r="R17" s="31">
        <v>0.99977216132658808</v>
      </c>
      <c r="S17" s="31">
        <v>0.94891032483758131</v>
      </c>
      <c r="T17" s="31">
        <v>0.94830970924369751</v>
      </c>
      <c r="U17" s="31">
        <v>0.94798756163917719</v>
      </c>
      <c r="V17" s="31">
        <v>0.94858595221606645</v>
      </c>
      <c r="W17" s="31">
        <v>0.94806935391363023</v>
      </c>
      <c r="X17" s="31">
        <v>0.94859563514178014</v>
      </c>
      <c r="Y17" s="31">
        <v>0.94860380475799844</v>
      </c>
      <c r="Z17" s="31">
        <v>0.94839224942490974</v>
      </c>
      <c r="AA17" s="31">
        <v>0.94898095495495494</v>
      </c>
      <c r="AB17" s="31">
        <v>0.94875078616352182</v>
      </c>
      <c r="AC17" s="31">
        <v>0.94860915826612902</v>
      </c>
      <c r="AD17" s="31">
        <v>0.94813069493521784</v>
      </c>
      <c r="AE17" s="31">
        <v>0.94855558579488886</v>
      </c>
      <c r="AF17" s="31">
        <v>0.94878276335372913</v>
      </c>
    </row>
    <row r="18" spans="1:32" s="31" customFormat="1" x14ac:dyDescent="0.3">
      <c r="A18" s="29" t="s">
        <v>10</v>
      </c>
      <c r="B18" s="31">
        <v>0.91753871298788714</v>
      </c>
      <c r="C18" s="31">
        <v>0.88934211947949526</v>
      </c>
      <c r="D18" s="31">
        <v>0.88734085434173682</v>
      </c>
      <c r="E18" s="31">
        <v>0.94371201889020107</v>
      </c>
      <c r="F18" s="31">
        <v>0.94287911419959824</v>
      </c>
      <c r="G18" s="31">
        <v>0.94359954361054765</v>
      </c>
      <c r="H18" s="31">
        <v>0.97526716709346983</v>
      </c>
      <c r="I18" s="31">
        <v>0.9788331168831168</v>
      </c>
      <c r="J18" s="31">
        <v>0.97345308209693371</v>
      </c>
      <c r="K18" s="31">
        <v>0.97508346135226731</v>
      </c>
      <c r="L18" s="31">
        <v>0.97870470934621778</v>
      </c>
      <c r="M18" s="31">
        <v>0.97679169716850822</v>
      </c>
      <c r="N18" s="31">
        <v>0.97981359101123588</v>
      </c>
      <c r="O18" s="31">
        <v>0.98376285043988265</v>
      </c>
      <c r="P18" s="31">
        <v>0.99048124393723258</v>
      </c>
      <c r="Q18" s="31">
        <v>0.99886608732157856</v>
      </c>
      <c r="R18" s="31" t="s">
        <v>22</v>
      </c>
      <c r="S18" s="31">
        <v>0.9477971488469602</v>
      </c>
      <c r="T18" s="31">
        <v>0.94744798667533314</v>
      </c>
      <c r="U18" s="31">
        <v>0.94716932078559757</v>
      </c>
      <c r="V18" s="31">
        <v>0.94752051704073159</v>
      </c>
      <c r="W18" s="31">
        <v>0.94722913488070104</v>
      </c>
      <c r="X18" s="31">
        <v>0.94794038948850301</v>
      </c>
      <c r="Y18" s="31">
        <v>0.94762786882642536</v>
      </c>
      <c r="Z18" s="31">
        <v>0.94782141176470602</v>
      </c>
      <c r="AA18" s="31">
        <v>0.9484887329527435</v>
      </c>
      <c r="AB18" s="31">
        <v>0.94901124018838301</v>
      </c>
      <c r="AC18" s="31">
        <v>0.94746776874288519</v>
      </c>
      <c r="AD18" s="31">
        <v>0.9468188728041641</v>
      </c>
      <c r="AE18" s="31">
        <v>0.94737981608827759</v>
      </c>
      <c r="AF18" s="31">
        <v>0.94759609906630815</v>
      </c>
    </row>
    <row r="19" spans="1:32" s="31" customFormat="1" x14ac:dyDescent="0.3">
      <c r="A19" s="29" t="s">
        <v>9</v>
      </c>
      <c r="B19" s="31">
        <v>0.91828942646318967</v>
      </c>
      <c r="C19" s="31">
        <v>0.889890662202381</v>
      </c>
      <c r="D19" s="31">
        <v>0.88577566843866906</v>
      </c>
      <c r="E19" s="31">
        <v>0.93949922310072198</v>
      </c>
      <c r="F19" s="31">
        <v>0.93892833419023136</v>
      </c>
      <c r="G19" s="31">
        <v>0.93892832931865122</v>
      </c>
      <c r="H19" s="31">
        <v>0.9456130646235843</v>
      </c>
      <c r="I19" s="31">
        <v>0.94666382092911106</v>
      </c>
      <c r="J19" s="31">
        <v>0.94013807507820646</v>
      </c>
      <c r="K19" s="31">
        <v>0.94502529938059199</v>
      </c>
      <c r="L19" s="31">
        <v>0.94648045920000001</v>
      </c>
      <c r="M19" s="31">
        <v>0.94527325705162324</v>
      </c>
      <c r="N19" s="31">
        <v>0.94613798739164712</v>
      </c>
      <c r="O19" s="31">
        <v>0.94654018604651158</v>
      </c>
      <c r="P19" s="31">
        <v>0.94607344120474202</v>
      </c>
      <c r="Q19" s="31">
        <v>0.94728493698175797</v>
      </c>
      <c r="R19" s="31">
        <v>0.94748163495646553</v>
      </c>
      <c r="S19" s="31" t="s">
        <v>22</v>
      </c>
      <c r="T19" s="31">
        <v>0.98993663588577929</v>
      </c>
      <c r="U19" s="31">
        <v>0.98966231911764679</v>
      </c>
      <c r="V19" s="31">
        <v>0.98983528816083399</v>
      </c>
      <c r="W19" s="31">
        <v>0.98989013387660063</v>
      </c>
      <c r="X19" s="31">
        <v>0.98934696271771982</v>
      </c>
      <c r="Y19" s="31">
        <v>0.99017165429631737</v>
      </c>
      <c r="Z19" s="31">
        <v>0.98988817000000018</v>
      </c>
      <c r="AA19" s="31">
        <v>0.98950190154994266</v>
      </c>
      <c r="AB19" s="31">
        <v>0.98940191121360643</v>
      </c>
      <c r="AC19" s="31">
        <v>0.98854617911327158</v>
      </c>
      <c r="AD19" s="31">
        <v>0.98859789380791285</v>
      </c>
      <c r="AE19" s="31">
        <v>0.98909842549476157</v>
      </c>
      <c r="AF19" s="31">
        <v>0.98915812851174167</v>
      </c>
    </row>
    <row r="20" spans="1:32" s="31" customFormat="1" x14ac:dyDescent="0.3">
      <c r="A20" s="29" t="s">
        <v>21</v>
      </c>
      <c r="B20" s="31">
        <v>0.9199949572795626</v>
      </c>
      <c r="C20" s="31">
        <v>0.89016832773422916</v>
      </c>
      <c r="D20" s="31">
        <v>0.88737585601935876</v>
      </c>
      <c r="E20" s="31">
        <v>0.94042076426452625</v>
      </c>
      <c r="F20" s="31">
        <v>0.94003582566417776</v>
      </c>
      <c r="G20" s="31">
        <v>0.94025451968503959</v>
      </c>
      <c r="H20" s="31">
        <v>0.94591971467161917</v>
      </c>
      <c r="I20" s="31">
        <v>0.94668632388663987</v>
      </c>
      <c r="J20" s="31">
        <v>0.94137983589087815</v>
      </c>
      <c r="K20" s="31">
        <v>0.94555361510479818</v>
      </c>
      <c r="L20" s="31">
        <v>0.947381211631664</v>
      </c>
      <c r="M20" s="31">
        <v>0.94711863887404246</v>
      </c>
      <c r="N20" s="31">
        <v>0.94749158350713947</v>
      </c>
      <c r="O20" s="31">
        <v>0.94706636245954712</v>
      </c>
      <c r="P20" s="31">
        <v>0.94670888942931275</v>
      </c>
      <c r="Q20" s="31">
        <v>0.9478334433093285</v>
      </c>
      <c r="R20" s="31">
        <v>0.94822916585206896</v>
      </c>
      <c r="S20" s="31">
        <v>0.9911166466723792</v>
      </c>
      <c r="T20" s="31" t="s">
        <v>22</v>
      </c>
      <c r="U20" s="31">
        <v>0.98925098995050254</v>
      </c>
      <c r="V20" s="31">
        <v>0.98912152501140327</v>
      </c>
      <c r="W20" s="31">
        <v>0.98928712841854938</v>
      </c>
      <c r="X20" s="31">
        <v>0.98898760081525694</v>
      </c>
      <c r="Y20" s="31">
        <v>0.99059024829388698</v>
      </c>
      <c r="Z20" s="31">
        <v>0.98924478710994457</v>
      </c>
      <c r="AA20" s="31">
        <v>0.98811136962501822</v>
      </c>
      <c r="AB20" s="31">
        <v>0.98881972574762955</v>
      </c>
      <c r="AC20" s="31">
        <v>0.98842756267616072</v>
      </c>
      <c r="AD20" s="31">
        <v>0.98713848723277908</v>
      </c>
      <c r="AE20" s="31">
        <v>0.98771865757042254</v>
      </c>
      <c r="AF20" s="31">
        <v>0.98799999854862119</v>
      </c>
    </row>
    <row r="21" spans="1:32" s="31" customFormat="1" x14ac:dyDescent="0.3">
      <c r="A21" s="29" t="s">
        <v>12</v>
      </c>
      <c r="B21" s="31">
        <v>0.91883439737160644</v>
      </c>
      <c r="C21" s="31">
        <v>0.8914574975938403</v>
      </c>
      <c r="D21" s="31">
        <v>0.88755087001023547</v>
      </c>
      <c r="E21" s="31">
        <v>0.94006872942841968</v>
      </c>
      <c r="F21" s="31">
        <v>0.93915349726775976</v>
      </c>
      <c r="G21" s="31">
        <v>0.93956095094205483</v>
      </c>
      <c r="H21" s="31">
        <v>0.94621794418443406</v>
      </c>
      <c r="I21" s="31">
        <v>0.9460593821510298</v>
      </c>
      <c r="J21" s="31">
        <v>0.94130239187418085</v>
      </c>
      <c r="K21" s="31">
        <v>0.94513567325881342</v>
      </c>
      <c r="L21" s="31">
        <v>0.94715131631631655</v>
      </c>
      <c r="M21" s="31">
        <v>0.94595991744436481</v>
      </c>
      <c r="N21" s="31">
        <v>0.94706944435229734</v>
      </c>
      <c r="O21" s="31">
        <v>0.94706851282889359</v>
      </c>
      <c r="P21" s="31">
        <v>0.94588217126890206</v>
      </c>
      <c r="Q21" s="31">
        <v>0.94741162221844766</v>
      </c>
      <c r="R21" s="31">
        <v>0.94749077365308809</v>
      </c>
      <c r="S21" s="31">
        <v>0.99065248487531365</v>
      </c>
      <c r="T21" s="31">
        <v>0.98975647270545897</v>
      </c>
      <c r="U21" s="31" t="s">
        <v>22</v>
      </c>
      <c r="V21" s="31">
        <v>0.99973986698911732</v>
      </c>
      <c r="W21" s="31">
        <v>0.99981968618143457</v>
      </c>
      <c r="X21" s="31">
        <v>0.98892347175838535</v>
      </c>
      <c r="Y21" s="31">
        <v>0.99038679037699862</v>
      </c>
      <c r="Z21" s="31">
        <v>0.98930268949370814</v>
      </c>
      <c r="AA21" s="31">
        <v>0.9895378082591566</v>
      </c>
      <c r="AB21" s="31">
        <v>0.98900829390892953</v>
      </c>
      <c r="AC21" s="31">
        <v>0.98793549153549154</v>
      </c>
      <c r="AD21" s="31">
        <v>0.98780275566901932</v>
      </c>
      <c r="AE21" s="31">
        <v>0.98809942020411168</v>
      </c>
      <c r="AF21" s="31">
        <v>0.98783995605039554</v>
      </c>
    </row>
    <row r="22" spans="1:32" s="31" customFormat="1" x14ac:dyDescent="0.3">
      <c r="A22" s="29" t="s">
        <v>3</v>
      </c>
      <c r="B22" s="31">
        <v>0.91823717284577644</v>
      </c>
      <c r="C22" s="31">
        <v>0.89182245218708578</v>
      </c>
      <c r="D22" s="31">
        <v>0.88751744386527665</v>
      </c>
      <c r="E22" s="31">
        <v>0.93961677430495605</v>
      </c>
      <c r="F22" s="31">
        <v>0.93862760178663451</v>
      </c>
      <c r="G22" s="31">
        <v>0.93900016293985089</v>
      </c>
      <c r="H22" s="31">
        <v>0.94621272727272743</v>
      </c>
      <c r="I22" s="31">
        <v>0.94594531969309459</v>
      </c>
      <c r="J22" s="31">
        <v>0.94127853420885421</v>
      </c>
      <c r="K22" s="31">
        <v>0.94479847947288398</v>
      </c>
      <c r="L22" s="31">
        <v>0.94687270177727056</v>
      </c>
      <c r="M22" s="31">
        <v>0.94550992733073369</v>
      </c>
      <c r="N22" s="31">
        <v>0.94698251742583861</v>
      </c>
      <c r="O22" s="31">
        <v>0.94654706511330988</v>
      </c>
      <c r="P22" s="31">
        <v>0.94559976263031287</v>
      </c>
      <c r="Q22" s="31">
        <v>0.94688222203811101</v>
      </c>
      <c r="R22" s="31">
        <v>0.94703991826923073</v>
      </c>
      <c r="S22" s="31">
        <v>0.99023362602562259</v>
      </c>
      <c r="T22" s="31">
        <v>0.98910968942279509</v>
      </c>
      <c r="U22" s="31">
        <v>0.99920126315789481</v>
      </c>
      <c r="V22" s="31" t="s">
        <v>22</v>
      </c>
      <c r="W22" s="31">
        <v>0.99987006444275961</v>
      </c>
      <c r="X22" s="31">
        <v>0.98821924458905075</v>
      </c>
      <c r="Y22" s="31">
        <v>0.98966966833452463</v>
      </c>
      <c r="Z22" s="31">
        <v>0.98846209169870403</v>
      </c>
      <c r="AA22" s="31">
        <v>0.98862557302734089</v>
      </c>
      <c r="AB22" s="31">
        <v>0.98861613600345766</v>
      </c>
      <c r="AC22" s="31">
        <v>0.98758564814814809</v>
      </c>
      <c r="AD22" s="31">
        <v>0.98688000437892276</v>
      </c>
      <c r="AE22" s="31">
        <v>0.98728429475197699</v>
      </c>
      <c r="AF22" s="31">
        <v>0.98719104970801863</v>
      </c>
    </row>
    <row r="23" spans="1:32" s="31" customFormat="1" x14ac:dyDescent="0.3">
      <c r="A23" s="29" t="s">
        <v>11</v>
      </c>
      <c r="B23" s="31">
        <v>0.91822452105978258</v>
      </c>
      <c r="C23" s="31">
        <v>0.89093603670071886</v>
      </c>
      <c r="D23" s="31">
        <v>0.88778302780016116</v>
      </c>
      <c r="E23" s="31">
        <v>0.93979883822501753</v>
      </c>
      <c r="F23" s="31">
        <v>0.9388077035236938</v>
      </c>
      <c r="G23" s="31">
        <v>0.93930531156749175</v>
      </c>
      <c r="H23" s="31">
        <v>0.94611992162208203</v>
      </c>
      <c r="I23" s="31">
        <v>0.94604454398968729</v>
      </c>
      <c r="J23" s="31">
        <v>0.94179133146309879</v>
      </c>
      <c r="K23" s="31">
        <v>0.94465186903137788</v>
      </c>
      <c r="L23" s="31">
        <v>0.94708546081813694</v>
      </c>
      <c r="M23" s="31">
        <v>0.94580429209069794</v>
      </c>
      <c r="N23" s="31">
        <v>0.94689317299853248</v>
      </c>
      <c r="O23" s="31">
        <v>0.94701873592795116</v>
      </c>
      <c r="P23" s="31">
        <v>0.94570451753677065</v>
      </c>
      <c r="Q23" s="31">
        <v>0.94742537612838518</v>
      </c>
      <c r="R23" s="31">
        <v>0.94737583427556116</v>
      </c>
      <c r="S23" s="31">
        <v>0.99049575318655847</v>
      </c>
      <c r="T23" s="31">
        <v>0.98901281907846328</v>
      </c>
      <c r="U23" s="31">
        <v>0.99931823153223687</v>
      </c>
      <c r="V23" s="31">
        <v>0.99985671945995069</v>
      </c>
      <c r="W23" s="31" t="s">
        <v>22</v>
      </c>
      <c r="X23" s="31">
        <v>0.98862573378839591</v>
      </c>
      <c r="Y23" s="31">
        <v>0.98980700460166804</v>
      </c>
      <c r="Z23" s="31">
        <v>0.9887798739616156</v>
      </c>
      <c r="AA23" s="31">
        <v>0.98872901194199614</v>
      </c>
      <c r="AB23" s="31">
        <v>0.98857358952091479</v>
      </c>
      <c r="AC23" s="31">
        <v>0.98744349970896383</v>
      </c>
      <c r="AD23" s="31">
        <v>0.98701168547559737</v>
      </c>
      <c r="AE23" s="31">
        <v>0.9875534090251662</v>
      </c>
      <c r="AF23" s="31">
        <v>0.98728690820564224</v>
      </c>
    </row>
    <row r="24" spans="1:32" s="31" customFormat="1" x14ac:dyDescent="0.3">
      <c r="A24" s="29" t="s">
        <v>25</v>
      </c>
      <c r="B24" s="31">
        <v>0.91771508300132798</v>
      </c>
      <c r="C24" s="31">
        <v>0.8899811557223265</v>
      </c>
      <c r="D24" s="31">
        <v>0.88681779020979024</v>
      </c>
      <c r="E24" s="31">
        <v>0.93894331686541732</v>
      </c>
      <c r="F24" s="31">
        <v>0.93922777590280127</v>
      </c>
      <c r="G24" s="31">
        <v>0.939321335366887</v>
      </c>
      <c r="H24" s="31">
        <v>0.94539949015648661</v>
      </c>
      <c r="I24" s="31">
        <v>0.94504217377616884</v>
      </c>
      <c r="J24" s="31">
        <v>0.94138828180862266</v>
      </c>
      <c r="K24" s="31">
        <v>0.94496630486157995</v>
      </c>
      <c r="L24" s="31">
        <v>0.94646797901533508</v>
      </c>
      <c r="M24" s="31">
        <v>0.9450244868563199</v>
      </c>
      <c r="N24" s="31">
        <v>0.94570736682130874</v>
      </c>
      <c r="O24" s="31">
        <v>0.94656435221101631</v>
      </c>
      <c r="P24" s="31">
        <v>0.94583963080335931</v>
      </c>
      <c r="Q24" s="31">
        <v>0.94701258575628877</v>
      </c>
      <c r="R24" s="31">
        <v>0.94736056950109815</v>
      </c>
      <c r="S24" s="31">
        <v>0.98956082457907613</v>
      </c>
      <c r="T24" s="31">
        <v>0.9883570467751307</v>
      </c>
      <c r="U24" s="31">
        <v>0.98808052349963849</v>
      </c>
      <c r="V24" s="31">
        <v>0.98808297807017542</v>
      </c>
      <c r="W24" s="31">
        <v>0.98811764343969077</v>
      </c>
      <c r="X24" s="31" t="s">
        <v>22</v>
      </c>
      <c r="Y24" s="31">
        <v>0.98926244548286602</v>
      </c>
      <c r="Z24" s="31">
        <v>0.98790130126511888</v>
      </c>
      <c r="AA24" s="31">
        <v>0.98751248030388294</v>
      </c>
      <c r="AB24" s="31">
        <v>0.98803744483485589</v>
      </c>
      <c r="AC24" s="31">
        <v>0.98614915300546457</v>
      </c>
      <c r="AD24" s="31">
        <v>0.98706617820642006</v>
      </c>
      <c r="AE24" s="31">
        <v>0.98627049208144812</v>
      </c>
      <c r="AF24" s="31">
        <v>0.98658602967940656</v>
      </c>
    </row>
    <row r="25" spans="1:32" s="31" customFormat="1" x14ac:dyDescent="0.3">
      <c r="A25" s="29" t="s">
        <v>14</v>
      </c>
      <c r="B25" s="31">
        <v>0.91823083981074671</v>
      </c>
      <c r="C25" s="31">
        <v>0.89166317153888586</v>
      </c>
      <c r="D25" s="31">
        <v>0.88892737269665145</v>
      </c>
      <c r="E25" s="31">
        <v>0.94019074361628696</v>
      </c>
      <c r="F25" s="31">
        <v>0.94013393745680729</v>
      </c>
      <c r="G25" s="31">
        <v>0.94042774255356221</v>
      </c>
      <c r="H25" s="31">
        <v>0.94674006422173385</v>
      </c>
      <c r="I25" s="31">
        <v>0.94703037426341763</v>
      </c>
      <c r="J25" s="31">
        <v>0.94270642995065446</v>
      </c>
      <c r="K25" s="31">
        <v>0.94637926638297876</v>
      </c>
      <c r="L25" s="31">
        <v>0.94726209317373022</v>
      </c>
      <c r="M25" s="31">
        <v>0.94684329839146941</v>
      </c>
      <c r="N25" s="31">
        <v>0.94754176848874594</v>
      </c>
      <c r="O25" s="31">
        <v>0.94732258100381206</v>
      </c>
      <c r="P25" s="31">
        <v>0.94708238817891377</v>
      </c>
      <c r="Q25" s="31">
        <v>0.94802590916543694</v>
      </c>
      <c r="R25" s="31">
        <v>0.9479961135023115</v>
      </c>
      <c r="S25" s="31">
        <v>0.99032529916976797</v>
      </c>
      <c r="T25" s="31">
        <v>0.99001930694504847</v>
      </c>
      <c r="U25" s="31">
        <v>0.98948322066139882</v>
      </c>
      <c r="V25" s="31">
        <v>0.98943229163582547</v>
      </c>
      <c r="W25" s="31">
        <v>0.98940598406951485</v>
      </c>
      <c r="X25" s="31">
        <v>0.98964724196517073</v>
      </c>
      <c r="Y25" s="31" t="s">
        <v>22</v>
      </c>
      <c r="Z25" s="31">
        <v>0.98976672879908945</v>
      </c>
      <c r="AA25" s="31">
        <v>0.98962111937158082</v>
      </c>
      <c r="AB25" s="31">
        <v>0.99068597681408332</v>
      </c>
      <c r="AC25" s="31">
        <v>0.98914688552915764</v>
      </c>
      <c r="AD25" s="31">
        <v>0.98934181672260313</v>
      </c>
      <c r="AE25" s="31">
        <v>0.98987023259173657</v>
      </c>
      <c r="AF25" s="31">
        <v>0.99008036571428581</v>
      </c>
    </row>
    <row r="26" spans="1:32" s="31" customFormat="1" x14ac:dyDescent="0.3">
      <c r="A26" s="29" t="s">
        <v>63</v>
      </c>
      <c r="B26" s="31">
        <v>0.91667198845836761</v>
      </c>
      <c r="C26" s="31">
        <v>0.88969029748706574</v>
      </c>
      <c r="D26" s="31">
        <v>0.88666864077669905</v>
      </c>
      <c r="E26" s="31">
        <v>0.93901862256149293</v>
      </c>
      <c r="F26" s="31">
        <v>0.93832141729638963</v>
      </c>
      <c r="G26" s="31">
        <v>0.93887848941574947</v>
      </c>
      <c r="H26" s="31">
        <v>0.94534067259308974</v>
      </c>
      <c r="I26" s="31">
        <v>0.94506448324681469</v>
      </c>
      <c r="J26" s="31">
        <v>0.94167385112593827</v>
      </c>
      <c r="K26" s="31">
        <v>0.94399526475037832</v>
      </c>
      <c r="L26" s="31">
        <v>0.94594902105770773</v>
      </c>
      <c r="M26" s="31">
        <v>0.94453814165623329</v>
      </c>
      <c r="N26" s="31">
        <v>0.94663437489995195</v>
      </c>
      <c r="O26" s="31">
        <v>0.9471712585139318</v>
      </c>
      <c r="P26" s="31">
        <v>0.94576590672758798</v>
      </c>
      <c r="Q26" s="31">
        <v>0.94643673927178162</v>
      </c>
      <c r="R26" s="31">
        <v>0.94664489509386329</v>
      </c>
      <c r="S26" s="31">
        <v>0.98943086535724445</v>
      </c>
      <c r="T26" s="31">
        <v>0.98756091159021853</v>
      </c>
      <c r="U26" s="31">
        <v>0.98752527254276601</v>
      </c>
      <c r="V26" s="31">
        <v>0.9875559010393794</v>
      </c>
      <c r="W26" s="31">
        <v>0.98757841969283777</v>
      </c>
      <c r="X26" s="31">
        <v>0.98727473545706357</v>
      </c>
      <c r="Y26" s="31">
        <v>0.98885702055279956</v>
      </c>
      <c r="Z26" s="31" t="s">
        <v>22</v>
      </c>
      <c r="AA26" s="31">
        <v>0.99001926428277842</v>
      </c>
      <c r="AB26" s="31">
        <v>0.98999464370712587</v>
      </c>
      <c r="AC26" s="31">
        <v>0.98870541215059915</v>
      </c>
      <c r="AD26" s="31">
        <v>0.98936995623323476</v>
      </c>
      <c r="AE26" s="31">
        <v>0.99002592222065655</v>
      </c>
      <c r="AF26" s="31">
        <v>0.99036228084868783</v>
      </c>
    </row>
    <row r="27" spans="1:32" s="31" customFormat="1" x14ac:dyDescent="0.3">
      <c r="A27" s="29" t="s">
        <v>64</v>
      </c>
      <c r="B27" s="31">
        <v>0.91635047248010626</v>
      </c>
      <c r="C27" s="31">
        <v>0.8894637882907378</v>
      </c>
      <c r="D27" s="31">
        <v>0.88797295139566657</v>
      </c>
      <c r="E27" s="31">
        <v>0.93868410116199585</v>
      </c>
      <c r="F27" s="31">
        <v>0.93796549022939679</v>
      </c>
      <c r="G27" s="31">
        <v>0.9385209732988804</v>
      </c>
      <c r="H27" s="31">
        <v>0.94513745805369109</v>
      </c>
      <c r="I27" s="31">
        <v>0.94486277672955976</v>
      </c>
      <c r="J27" s="31">
        <v>0.94095492717436535</v>
      </c>
      <c r="K27" s="31">
        <v>0.94353456005352954</v>
      </c>
      <c r="L27" s="31">
        <v>0.94597769626769623</v>
      </c>
      <c r="M27" s="31">
        <v>0.9450688018597998</v>
      </c>
      <c r="N27" s="31">
        <v>0.94577075347944317</v>
      </c>
      <c r="O27" s="31">
        <v>0.94556392275476964</v>
      </c>
      <c r="P27" s="31">
        <v>0.94462985926628706</v>
      </c>
      <c r="Q27" s="31">
        <v>0.946473555411115</v>
      </c>
      <c r="R27" s="31">
        <v>0.94665227890082126</v>
      </c>
      <c r="S27" s="31">
        <v>0.98825442239040406</v>
      </c>
      <c r="T27" s="31">
        <v>0.98625280223720058</v>
      </c>
      <c r="U27" s="31">
        <v>0.98716109551374831</v>
      </c>
      <c r="V27" s="31">
        <v>0.98678258542969333</v>
      </c>
      <c r="W27" s="31">
        <v>0.98684626617375248</v>
      </c>
      <c r="X27" s="31">
        <v>0.98636118134569473</v>
      </c>
      <c r="Y27" s="31">
        <v>0.98799570491345612</v>
      </c>
      <c r="Z27" s="31">
        <v>0.98982473215508959</v>
      </c>
      <c r="AA27" s="31" t="s">
        <v>22</v>
      </c>
      <c r="AB27" s="31">
        <v>0.98982367196209597</v>
      </c>
      <c r="AC27" s="31">
        <v>0.98978720306513412</v>
      </c>
      <c r="AD27" s="31">
        <v>0.98936372729812816</v>
      </c>
      <c r="AE27" s="31">
        <v>0.98964139534883744</v>
      </c>
      <c r="AF27" s="31">
        <v>0.99132399152773987</v>
      </c>
    </row>
    <row r="28" spans="1:32" s="31" customFormat="1" x14ac:dyDescent="0.3">
      <c r="A28" s="29" t="s">
        <v>2</v>
      </c>
      <c r="B28" s="31">
        <v>0.91770110369009827</v>
      </c>
      <c r="C28" s="31">
        <v>0.88969747484159512</v>
      </c>
      <c r="D28" s="31">
        <v>0.88564633735893883</v>
      </c>
      <c r="E28" s="31">
        <v>0.93939409340659341</v>
      </c>
      <c r="F28" s="31">
        <v>0.93876284268313615</v>
      </c>
      <c r="G28" s="31">
        <v>0.93943935979292481</v>
      </c>
      <c r="H28" s="31">
        <v>0.94569037206155915</v>
      </c>
      <c r="I28" s="31">
        <v>0.94573722169512975</v>
      </c>
      <c r="J28" s="31">
        <v>0.94224055903212345</v>
      </c>
      <c r="K28" s="31">
        <v>0.94382792668572391</v>
      </c>
      <c r="L28" s="31">
        <v>0.94598842206852185</v>
      </c>
      <c r="M28" s="31">
        <v>0.94478838108882512</v>
      </c>
      <c r="N28" s="31">
        <v>0.94611770806658146</v>
      </c>
      <c r="O28" s="31">
        <v>0.94713830846552538</v>
      </c>
      <c r="P28" s="31">
        <v>0.94592811017353928</v>
      </c>
      <c r="Q28" s="31">
        <v>0.94707788743882548</v>
      </c>
      <c r="R28" s="31">
        <v>0.94811056586126252</v>
      </c>
      <c r="S28" s="31">
        <v>0.98968230692362602</v>
      </c>
      <c r="T28" s="31">
        <v>0.98794997119815664</v>
      </c>
      <c r="U28" s="31">
        <v>0.98791788798133018</v>
      </c>
      <c r="V28" s="31">
        <v>0.98788871757075469</v>
      </c>
      <c r="W28" s="31">
        <v>0.98789598297995085</v>
      </c>
      <c r="X28" s="31">
        <v>0.98803901508801351</v>
      </c>
      <c r="Y28" s="31">
        <v>0.99035018841195643</v>
      </c>
      <c r="Z28" s="31">
        <v>0.99068116662015093</v>
      </c>
      <c r="AA28" s="31">
        <v>0.99041868227795493</v>
      </c>
      <c r="AB28" s="31" t="s">
        <v>22</v>
      </c>
      <c r="AC28" s="31">
        <v>0.99044386396113171</v>
      </c>
      <c r="AD28" s="31">
        <v>0.99050468211359144</v>
      </c>
      <c r="AE28" s="31">
        <v>0.99046132870048642</v>
      </c>
      <c r="AF28" s="31">
        <v>0.99066616231086668</v>
      </c>
    </row>
    <row r="29" spans="1:32" s="31" customFormat="1" x14ac:dyDescent="0.3">
      <c r="A29" s="29" t="s">
        <v>8</v>
      </c>
      <c r="B29" s="31">
        <v>0.91946856240893626</v>
      </c>
      <c r="C29" s="31">
        <v>0.89269832490974732</v>
      </c>
      <c r="D29" s="31">
        <v>0.88874857473481206</v>
      </c>
      <c r="E29" s="31">
        <v>0.94048643691588785</v>
      </c>
      <c r="F29" s="31">
        <v>0.94024533188065706</v>
      </c>
      <c r="G29" s="31">
        <v>0.94051970806614937</v>
      </c>
      <c r="H29" s="31">
        <v>0.94655922550138605</v>
      </c>
      <c r="I29" s="31">
        <v>0.94632731023864514</v>
      </c>
      <c r="J29" s="31">
        <v>0.94326098079280751</v>
      </c>
      <c r="K29" s="31">
        <v>0.94604441200324385</v>
      </c>
      <c r="L29" s="31">
        <v>0.94713837012682012</v>
      </c>
      <c r="M29" s="31">
        <v>0.9464069077819679</v>
      </c>
      <c r="N29" s="31">
        <v>0.94738376421118209</v>
      </c>
      <c r="O29" s="31">
        <v>0.94811244631901825</v>
      </c>
      <c r="P29" s="31">
        <v>0.94639797419751182</v>
      </c>
      <c r="Q29" s="31">
        <v>0.94758699143129177</v>
      </c>
      <c r="R29" s="31">
        <v>0.94766936959208903</v>
      </c>
      <c r="S29" s="31">
        <v>0.98968027229119648</v>
      </c>
      <c r="T29" s="31">
        <v>0.98891114002828862</v>
      </c>
      <c r="U29" s="31">
        <v>0.98833273935794097</v>
      </c>
      <c r="V29" s="31">
        <v>0.98847389562241561</v>
      </c>
      <c r="W29" s="31">
        <v>0.9884016426270833</v>
      </c>
      <c r="X29" s="31">
        <v>0.98747709641720849</v>
      </c>
      <c r="Y29" s="31">
        <v>0.99026667171161264</v>
      </c>
      <c r="Z29" s="31">
        <v>0.99073944200109942</v>
      </c>
      <c r="AA29" s="31">
        <v>0.99215128405201924</v>
      </c>
      <c r="AB29" s="31">
        <v>0.99202001385041538</v>
      </c>
      <c r="AC29" s="31" t="s">
        <v>22</v>
      </c>
      <c r="AD29" s="31">
        <v>0.99123753359462496</v>
      </c>
      <c r="AE29" s="31">
        <v>0.99150516236009412</v>
      </c>
      <c r="AF29" s="31">
        <v>0.99165481009186907</v>
      </c>
    </row>
    <row r="30" spans="1:32" s="31" customFormat="1" x14ac:dyDescent="0.3">
      <c r="A30" s="29" t="s">
        <v>20</v>
      </c>
      <c r="B30" s="31">
        <v>0.91850643323034675</v>
      </c>
      <c r="C30" s="31">
        <v>0.89096167143674876</v>
      </c>
      <c r="D30" s="31">
        <v>0.88761918192918188</v>
      </c>
      <c r="E30" s="31">
        <v>0.94047804063604246</v>
      </c>
      <c r="F30" s="31">
        <v>0.93946673867228669</v>
      </c>
      <c r="G30" s="31">
        <v>0.93994208785345901</v>
      </c>
      <c r="H30" s="31">
        <v>0.94642183132949986</v>
      </c>
      <c r="I30" s="31">
        <v>0.94670891364449505</v>
      </c>
      <c r="J30" s="31">
        <v>0.94180788717515318</v>
      </c>
      <c r="K30" s="31">
        <v>0.94593856280193223</v>
      </c>
      <c r="L30" s="31">
        <v>0.94732498173970769</v>
      </c>
      <c r="M30" s="31">
        <v>0.94605739461467031</v>
      </c>
      <c r="N30" s="31">
        <v>0.94759541776750311</v>
      </c>
      <c r="O30" s="31">
        <v>0.9483820829956231</v>
      </c>
      <c r="P30" s="31">
        <v>0.94717874078925834</v>
      </c>
      <c r="Q30" s="31">
        <v>0.94816289730639736</v>
      </c>
      <c r="R30" s="31">
        <v>0.94829173287559276</v>
      </c>
      <c r="S30" s="31">
        <v>0.98972563894223675</v>
      </c>
      <c r="T30" s="31">
        <v>0.987305458599673</v>
      </c>
      <c r="U30" s="31">
        <v>0.98734023207066923</v>
      </c>
      <c r="V30" s="31">
        <v>0.98721931175313871</v>
      </c>
      <c r="W30" s="31">
        <v>0.98715665582495582</v>
      </c>
      <c r="X30" s="31">
        <v>0.98814493930635838</v>
      </c>
      <c r="Y30" s="31">
        <v>0.98991521001024441</v>
      </c>
      <c r="Z30" s="31">
        <v>0.99109987768453978</v>
      </c>
      <c r="AA30" s="31">
        <v>0.99096839455973085</v>
      </c>
      <c r="AB30" s="31">
        <v>0.99143922196796341</v>
      </c>
      <c r="AC30" s="31">
        <v>0.99100132116788331</v>
      </c>
      <c r="AD30" s="31" t="s">
        <v>22</v>
      </c>
      <c r="AE30" s="31">
        <v>0.9932753917116095</v>
      </c>
      <c r="AF30" s="31">
        <v>0.99380078319140008</v>
      </c>
    </row>
    <row r="31" spans="1:32" s="31" customFormat="1" x14ac:dyDescent="0.3">
      <c r="A31" s="29" t="s">
        <v>16</v>
      </c>
      <c r="B31" s="31">
        <v>0.91711596399730821</v>
      </c>
      <c r="C31" s="31">
        <v>0.88970269411543523</v>
      </c>
      <c r="D31" s="31">
        <v>0.8879814791833468</v>
      </c>
      <c r="E31" s="31">
        <v>0.93941368319944119</v>
      </c>
      <c r="F31" s="31">
        <v>0.93762048115337859</v>
      </c>
      <c r="G31" s="31">
        <v>0.93785851457496938</v>
      </c>
      <c r="H31" s="31">
        <v>0.94593013239339774</v>
      </c>
      <c r="I31" s="31">
        <v>0.94472928116034438</v>
      </c>
      <c r="J31" s="31">
        <v>0.94212881697385353</v>
      </c>
      <c r="K31" s="31">
        <v>0.94295777227722766</v>
      </c>
      <c r="L31" s="31">
        <v>0.94641767625308137</v>
      </c>
      <c r="M31" s="31">
        <v>0.94506691942262011</v>
      </c>
      <c r="N31" s="31">
        <v>0.94656510034263341</v>
      </c>
      <c r="O31" s="31">
        <v>0.94613817011128776</v>
      </c>
      <c r="P31" s="31">
        <v>0.9450318485773993</v>
      </c>
      <c r="Q31" s="31">
        <v>0.94650543213933613</v>
      </c>
      <c r="R31" s="31">
        <v>0.94619102950507616</v>
      </c>
      <c r="S31" s="31">
        <v>0.989384754837771</v>
      </c>
      <c r="T31" s="31">
        <v>0.98513833381712634</v>
      </c>
      <c r="U31" s="31">
        <v>0.98526306458667456</v>
      </c>
      <c r="V31" s="31">
        <v>0.98513276884496237</v>
      </c>
      <c r="W31" s="31">
        <v>0.98507290011514104</v>
      </c>
      <c r="X31" s="31">
        <v>0.98505733267716522</v>
      </c>
      <c r="Y31" s="31">
        <v>0.98826588866628495</v>
      </c>
      <c r="Z31" s="31">
        <v>0.98945842408083073</v>
      </c>
      <c r="AA31" s="31">
        <v>0.98963920786670301</v>
      </c>
      <c r="AB31" s="31">
        <v>0.98862994867526699</v>
      </c>
      <c r="AC31" s="31">
        <v>0.98861726791589188</v>
      </c>
      <c r="AD31" s="31">
        <v>0.99034514106145255</v>
      </c>
      <c r="AE31" s="31" t="s">
        <v>22</v>
      </c>
      <c r="AF31" s="31">
        <v>0.99934879146310107</v>
      </c>
    </row>
    <row r="32" spans="1:32" s="31" customFormat="1" x14ac:dyDescent="0.3">
      <c r="A32" s="29" t="s">
        <v>19</v>
      </c>
      <c r="B32" s="31">
        <v>0.91696632710903647</v>
      </c>
      <c r="C32" s="31">
        <v>0.8896782138836774</v>
      </c>
      <c r="D32" s="31">
        <v>0.88748206896551718</v>
      </c>
      <c r="E32" s="31">
        <v>0.9389091768345077</v>
      </c>
      <c r="F32" s="31">
        <v>0.93702048826451956</v>
      </c>
      <c r="G32" s="31">
        <v>0.93766684555651425</v>
      </c>
      <c r="H32" s="31">
        <v>0.94461369334456613</v>
      </c>
      <c r="I32" s="31">
        <v>0.9451149172315938</v>
      </c>
      <c r="J32" s="31">
        <v>0.94228513496415012</v>
      </c>
      <c r="K32" s="31">
        <v>0.94326957198443595</v>
      </c>
      <c r="L32" s="31">
        <v>0.94570593856103491</v>
      </c>
      <c r="M32" s="31">
        <v>0.94516643025149261</v>
      </c>
      <c r="N32" s="31">
        <v>0.9464423931623932</v>
      </c>
      <c r="O32" s="31">
        <v>0.94644078782172014</v>
      </c>
      <c r="P32" s="31">
        <v>0.94505111216730042</v>
      </c>
      <c r="Q32" s="31">
        <v>0.94644428315119888</v>
      </c>
      <c r="R32" s="31">
        <v>0.94647142633228842</v>
      </c>
      <c r="S32" s="31">
        <v>0.98918419002443592</v>
      </c>
      <c r="T32" s="31">
        <v>0.98549954532415374</v>
      </c>
      <c r="U32" s="31">
        <v>0.98571131830008674</v>
      </c>
      <c r="V32" s="31">
        <v>0.98538546316557263</v>
      </c>
      <c r="W32" s="31">
        <v>0.98536956341846194</v>
      </c>
      <c r="X32" s="31">
        <v>0.98585214772569185</v>
      </c>
      <c r="Y32" s="31">
        <v>0.98847669777966352</v>
      </c>
      <c r="Z32" s="31">
        <v>0.99012558194444444</v>
      </c>
      <c r="AA32" s="31">
        <v>0.99083969758611334</v>
      </c>
      <c r="AB32" s="31">
        <v>0.98911730232558148</v>
      </c>
      <c r="AC32" s="31">
        <v>0.98899330695308085</v>
      </c>
      <c r="AD32" s="31">
        <v>0.99059007541478139</v>
      </c>
      <c r="AE32" s="31">
        <v>0.99911719711600366</v>
      </c>
      <c r="AF32" s="31" t="s">
        <v>22</v>
      </c>
    </row>
    <row r="33" spans="1:32" s="31" customFormat="1" x14ac:dyDescent="0.3"/>
    <row r="34" spans="1:32" s="31" customFormat="1" x14ac:dyDescent="0.3"/>
    <row r="35" spans="1:32" s="31" customFormat="1" x14ac:dyDescent="0.3"/>
    <row r="36" spans="1:32" s="31" customFormat="1" x14ac:dyDescent="0.3"/>
    <row r="37" spans="1:32" s="31" customFormat="1" x14ac:dyDescent="0.3">
      <c r="A37" s="32" t="s">
        <v>68</v>
      </c>
      <c r="B37" s="29" t="s">
        <v>0</v>
      </c>
      <c r="C37" s="29" t="s">
        <v>0</v>
      </c>
      <c r="D37" s="29" t="s">
        <v>29</v>
      </c>
      <c r="E37" s="29" t="s">
        <v>30</v>
      </c>
      <c r="F37" s="29" t="s">
        <v>62</v>
      </c>
      <c r="G37" s="29" t="s">
        <v>4</v>
      </c>
      <c r="H37" s="29" t="s">
        <v>61</v>
      </c>
      <c r="I37" s="29" t="s">
        <v>13</v>
      </c>
      <c r="J37" s="29" t="s">
        <v>23</v>
      </c>
      <c r="K37" s="29" t="s">
        <v>15</v>
      </c>
      <c r="L37" s="29" t="s">
        <v>18</v>
      </c>
      <c r="M37" s="29" t="s">
        <v>7</v>
      </c>
      <c r="N37" s="29" t="s">
        <v>6</v>
      </c>
      <c r="O37" s="29" t="s">
        <v>17</v>
      </c>
      <c r="P37" s="29" t="s">
        <v>5</v>
      </c>
      <c r="Q37" s="29" t="s">
        <v>1</v>
      </c>
      <c r="R37" s="29" t="s">
        <v>10</v>
      </c>
      <c r="S37" s="29" t="s">
        <v>9</v>
      </c>
      <c r="T37" s="29" t="s">
        <v>21</v>
      </c>
      <c r="U37" s="29" t="s">
        <v>12</v>
      </c>
      <c r="V37" s="29" t="s">
        <v>3</v>
      </c>
      <c r="W37" s="29" t="s">
        <v>11</v>
      </c>
      <c r="X37" s="29" t="s">
        <v>25</v>
      </c>
      <c r="Y37" s="29" t="s">
        <v>14</v>
      </c>
      <c r="Z37" s="29" t="s">
        <v>63</v>
      </c>
      <c r="AA37" s="29" t="s">
        <v>64</v>
      </c>
      <c r="AB37" s="29" t="s">
        <v>2</v>
      </c>
      <c r="AC37" s="29" t="s">
        <v>8</v>
      </c>
      <c r="AD37" s="29" t="s">
        <v>20</v>
      </c>
      <c r="AE37" s="29" t="s">
        <v>16</v>
      </c>
      <c r="AF37" s="29" t="s">
        <v>19</v>
      </c>
    </row>
    <row r="38" spans="1:32" x14ac:dyDescent="0.3">
      <c r="A38" s="21" t="s">
        <v>0</v>
      </c>
      <c r="B38" s="5" t="s">
        <v>22</v>
      </c>
      <c r="C38" s="5">
        <v>0.63536659889031255</v>
      </c>
      <c r="D38" s="5">
        <v>0.62620175195859629</v>
      </c>
      <c r="E38" s="5">
        <v>0.72643957076312571</v>
      </c>
      <c r="F38" s="5">
        <v>0.72963087453554143</v>
      </c>
      <c r="G38" s="5">
        <v>0.72245557941764471</v>
      </c>
      <c r="H38" s="5">
        <v>0.71365217295402639</v>
      </c>
      <c r="I38" s="5">
        <v>0.74724896681164388</v>
      </c>
      <c r="J38" s="5">
        <v>0.57822817471059695</v>
      </c>
      <c r="K38" s="5">
        <v>0.715265245167927</v>
      </c>
      <c r="L38" s="5">
        <v>0.75047523656554349</v>
      </c>
      <c r="M38" s="5">
        <v>0.68439542188775193</v>
      </c>
      <c r="N38" s="5">
        <v>0.75527184233375244</v>
      </c>
      <c r="O38" s="5">
        <v>0.75156808014453613</v>
      </c>
      <c r="P38" s="5">
        <v>0.75356327163278847</v>
      </c>
      <c r="Q38" s="5">
        <v>0.72120708082430485</v>
      </c>
      <c r="R38" s="5">
        <v>0.74174364195637044</v>
      </c>
      <c r="S38" s="5">
        <v>0.74474081560219696</v>
      </c>
      <c r="T38" s="5">
        <v>0.73607439056424817</v>
      </c>
      <c r="U38" s="5">
        <v>0.7283125693053325</v>
      </c>
      <c r="V38" s="5">
        <v>0.71254579415639496</v>
      </c>
      <c r="W38" s="5">
        <v>0.7322594641256549</v>
      </c>
      <c r="X38" s="5">
        <v>0.75195408452794166</v>
      </c>
      <c r="Y38" s="5">
        <v>0.74017418322475081</v>
      </c>
      <c r="Z38" s="5">
        <v>0.75027082969887648</v>
      </c>
      <c r="AA38" s="5">
        <v>0.74997982249814021</v>
      </c>
      <c r="AB38" s="5">
        <v>0.74560581633410128</v>
      </c>
      <c r="AC38" s="5">
        <v>0.73559338899817328</v>
      </c>
      <c r="AD38" s="5">
        <v>0.73124081359697934</v>
      </c>
      <c r="AE38" s="5">
        <v>0.7383553255570996</v>
      </c>
      <c r="AF38" s="5">
        <v>0.74456347917280763</v>
      </c>
    </row>
    <row r="39" spans="1:32" x14ac:dyDescent="0.3">
      <c r="A39" s="29" t="s">
        <v>0</v>
      </c>
      <c r="B39" s="5">
        <v>0.63286150212858516</v>
      </c>
      <c r="C39" s="5" t="s">
        <v>22</v>
      </c>
      <c r="D39" s="5">
        <v>0.58717118796805567</v>
      </c>
      <c r="E39" s="5">
        <v>0.61210428513719273</v>
      </c>
      <c r="F39" s="5">
        <v>0.61318019949659741</v>
      </c>
      <c r="G39" s="5">
        <v>0.61284571641651908</v>
      </c>
      <c r="H39" s="5">
        <v>0.59709480749510579</v>
      </c>
      <c r="I39" s="5">
        <v>0.63021633883347317</v>
      </c>
      <c r="J39" s="5">
        <v>0.46897834125726362</v>
      </c>
      <c r="K39" s="5">
        <v>0.59892085392001493</v>
      </c>
      <c r="L39" s="5">
        <v>0.63251583232342068</v>
      </c>
      <c r="M39" s="5">
        <v>0.58943911003387095</v>
      </c>
      <c r="N39" s="5">
        <v>0.62810962990584507</v>
      </c>
      <c r="O39" s="5">
        <v>0.62785991734253133</v>
      </c>
      <c r="P39" s="5">
        <v>0.62626170721854513</v>
      </c>
      <c r="Q39" s="5">
        <v>0.61196855287281315</v>
      </c>
      <c r="R39" s="5">
        <v>0.62697803051490009</v>
      </c>
      <c r="S39" s="5">
        <v>0.66115819893726113</v>
      </c>
      <c r="T39" s="5">
        <v>0.66343668624343555</v>
      </c>
      <c r="U39" s="5">
        <v>0.64033199714117028</v>
      </c>
      <c r="V39" s="5">
        <v>0.62705646188744912</v>
      </c>
      <c r="W39" s="5">
        <v>0.64419092010813839</v>
      </c>
      <c r="X39" s="5">
        <v>0.65678878841552468</v>
      </c>
      <c r="Y39" s="5">
        <v>0.67461334327708899</v>
      </c>
      <c r="Z39" s="5">
        <v>0.65992641620832171</v>
      </c>
      <c r="AA39" s="5">
        <v>0.67056635903172679</v>
      </c>
      <c r="AB39" s="5">
        <v>0.65301040986917747</v>
      </c>
      <c r="AC39" s="5">
        <v>0.65054448276933596</v>
      </c>
      <c r="AD39" s="5">
        <v>0.64583611447748668</v>
      </c>
      <c r="AE39" s="5">
        <v>0.65137689941269694</v>
      </c>
      <c r="AF39" s="5">
        <v>0.65340256673192254</v>
      </c>
    </row>
    <row r="40" spans="1:32" x14ac:dyDescent="0.3">
      <c r="A40" s="29" t="s">
        <v>29</v>
      </c>
      <c r="B40" s="5">
        <v>0.7417867071682217</v>
      </c>
      <c r="C40" s="5">
        <v>0.70327373287333039</v>
      </c>
      <c r="D40" s="5" t="s">
        <v>22</v>
      </c>
      <c r="E40" s="5">
        <v>0.75335433118974127</v>
      </c>
      <c r="F40" s="5">
        <v>0.75535148170390243</v>
      </c>
      <c r="G40" s="5">
        <v>0.75617069754028066</v>
      </c>
      <c r="H40" s="5">
        <v>0.69710957605391433</v>
      </c>
      <c r="I40" s="5">
        <v>0.7387678431243262</v>
      </c>
      <c r="J40" s="5">
        <v>0.56735861192141279</v>
      </c>
      <c r="K40" s="5">
        <v>0.69952215686206309</v>
      </c>
      <c r="L40" s="5">
        <v>0.7426931830263076</v>
      </c>
      <c r="M40" s="5">
        <v>0.68044654144072192</v>
      </c>
      <c r="N40" s="5">
        <v>0.74082064647728874</v>
      </c>
      <c r="O40" s="5">
        <v>0.73846099635821738</v>
      </c>
      <c r="P40" s="5">
        <v>0.73723950728485077</v>
      </c>
      <c r="Q40" s="5">
        <v>0.72280016653507084</v>
      </c>
      <c r="R40" s="5">
        <v>0.73606172383760804</v>
      </c>
      <c r="S40" s="5">
        <v>0.74625526717067769</v>
      </c>
      <c r="T40" s="5">
        <v>0.73474102752985626</v>
      </c>
      <c r="U40" s="5">
        <v>0.72136604732215326</v>
      </c>
      <c r="V40" s="5">
        <v>0.70621743533873604</v>
      </c>
      <c r="W40" s="5">
        <v>0.72543626608166656</v>
      </c>
      <c r="X40" s="5">
        <v>0.73718703028739396</v>
      </c>
      <c r="Y40" s="5">
        <v>0.74584271025695426</v>
      </c>
      <c r="Z40" s="5">
        <v>0.74316819815314239</v>
      </c>
      <c r="AA40" s="5">
        <v>0.75223446903940328</v>
      </c>
      <c r="AB40" s="5">
        <v>0.73581597420974865</v>
      </c>
      <c r="AC40" s="5">
        <v>0.7217102480316967</v>
      </c>
      <c r="AD40" s="5">
        <v>0.72317310104725641</v>
      </c>
      <c r="AE40" s="5">
        <v>0.73216526896880885</v>
      </c>
      <c r="AF40" s="5">
        <v>0.73617272705413039</v>
      </c>
    </row>
    <row r="41" spans="1:32" x14ac:dyDescent="0.3">
      <c r="A41" s="29" t="s">
        <v>30</v>
      </c>
      <c r="B41" s="5">
        <v>0.75505584552842975</v>
      </c>
      <c r="C41" s="5">
        <v>0.63510435881079352</v>
      </c>
      <c r="D41" s="5">
        <v>0.65894306196690644</v>
      </c>
      <c r="E41" s="5" t="s">
        <v>22</v>
      </c>
      <c r="F41" s="5">
        <v>0.91238293283557859</v>
      </c>
      <c r="G41" s="5">
        <v>0.90971229313900781</v>
      </c>
      <c r="H41" s="5">
        <v>0.73991711419554262</v>
      </c>
      <c r="I41" s="5">
        <v>0.77937664386338135</v>
      </c>
      <c r="J41" s="5">
        <v>0.60306925201662953</v>
      </c>
      <c r="K41" s="5">
        <v>0.74167344899427767</v>
      </c>
      <c r="L41" s="5">
        <v>0.77899143907898605</v>
      </c>
      <c r="M41" s="5">
        <v>0.69814910541360675</v>
      </c>
      <c r="N41" s="5">
        <v>0.78281193207826227</v>
      </c>
      <c r="O41" s="5">
        <v>0.77680197803049589</v>
      </c>
      <c r="P41" s="5">
        <v>0.77322344915139729</v>
      </c>
      <c r="Q41" s="5">
        <v>0.75701957814445986</v>
      </c>
      <c r="R41" s="5">
        <v>0.77508557778622733</v>
      </c>
      <c r="S41" s="5">
        <v>0.76307653712682799</v>
      </c>
      <c r="T41" s="5">
        <v>0.75427011680267986</v>
      </c>
      <c r="U41" s="5">
        <v>0.73846336547999503</v>
      </c>
      <c r="V41" s="5">
        <v>0.72313321015159937</v>
      </c>
      <c r="W41" s="5">
        <v>0.74387220628331585</v>
      </c>
      <c r="X41" s="5">
        <v>0.76651077787798516</v>
      </c>
      <c r="Y41" s="5">
        <v>0.76158468691833026</v>
      </c>
      <c r="Z41" s="5">
        <v>0.76688825761741808</v>
      </c>
      <c r="AA41" s="5">
        <v>0.7624322160037792</v>
      </c>
      <c r="AB41" s="5">
        <v>0.75777204989698199</v>
      </c>
      <c r="AC41" s="5">
        <v>0.74762945866027297</v>
      </c>
      <c r="AD41" s="5">
        <v>0.74455934248607136</v>
      </c>
      <c r="AE41" s="5">
        <v>0.75078520499388801</v>
      </c>
      <c r="AF41" s="5">
        <v>0.75721034747514104</v>
      </c>
    </row>
    <row r="42" spans="1:32" x14ac:dyDescent="0.3">
      <c r="A42" s="29" t="s">
        <v>62</v>
      </c>
      <c r="B42" s="5">
        <v>0.64800586003865845</v>
      </c>
      <c r="C42" s="5">
        <v>0.54521710551968849</v>
      </c>
      <c r="D42" s="5">
        <v>0.56456915903988947</v>
      </c>
      <c r="E42" s="5">
        <v>0.77692470518769396</v>
      </c>
      <c r="F42" s="5" t="s">
        <v>22</v>
      </c>
      <c r="G42" s="5">
        <v>0.8219065179004128</v>
      </c>
      <c r="H42" s="5">
        <v>0.63359930036040357</v>
      </c>
      <c r="I42" s="5">
        <v>0.69090401680026292</v>
      </c>
      <c r="J42" s="5">
        <v>0.52195787679435834</v>
      </c>
      <c r="K42" s="5">
        <v>0.63575537123790526</v>
      </c>
      <c r="L42" s="5">
        <v>0.67005475682510685</v>
      </c>
      <c r="M42" s="5">
        <v>0.59817035332913693</v>
      </c>
      <c r="N42" s="5">
        <v>0.67165434684521585</v>
      </c>
      <c r="O42" s="5">
        <v>0.67503857487424868</v>
      </c>
      <c r="P42" s="5">
        <v>0.66314926944480035</v>
      </c>
      <c r="Q42" s="5">
        <v>0.64807337303156731</v>
      </c>
      <c r="R42" s="5">
        <v>0.66444393692102877</v>
      </c>
      <c r="S42" s="5">
        <v>0.65008015775313199</v>
      </c>
      <c r="T42" s="5">
        <v>0.64381426128419517</v>
      </c>
      <c r="U42" s="5">
        <v>0.63035533447340419</v>
      </c>
      <c r="V42" s="5">
        <v>0.61915720166442922</v>
      </c>
      <c r="W42" s="5">
        <v>0.63530283365177331</v>
      </c>
      <c r="X42" s="5">
        <v>0.65878699427922083</v>
      </c>
      <c r="Y42" s="5">
        <v>0.64478718367210519</v>
      </c>
      <c r="Z42" s="5">
        <v>0.65824666752079142</v>
      </c>
      <c r="AA42" s="5">
        <v>0.65043766467432784</v>
      </c>
      <c r="AB42" s="5">
        <v>0.6446617387380863</v>
      </c>
      <c r="AC42" s="5">
        <v>0.63099147174982317</v>
      </c>
      <c r="AD42" s="5">
        <v>0.63569075484205195</v>
      </c>
      <c r="AE42" s="5">
        <v>0.63792124598236422</v>
      </c>
      <c r="AF42" s="5">
        <v>0.64592342957091375</v>
      </c>
    </row>
    <row r="43" spans="1:32" x14ac:dyDescent="0.3">
      <c r="A43" s="29" t="s">
        <v>4</v>
      </c>
      <c r="B43" s="5">
        <v>0.74073900838894935</v>
      </c>
      <c r="C43" s="5">
        <v>0.63033718795923876</v>
      </c>
      <c r="D43" s="5">
        <v>0.65543149196507322</v>
      </c>
      <c r="E43" s="5">
        <v>0.89415595418258798</v>
      </c>
      <c r="F43" s="5">
        <v>0.95025400071255495</v>
      </c>
      <c r="G43" s="5" t="s">
        <v>22</v>
      </c>
      <c r="H43" s="5">
        <v>0.72857351782450408</v>
      </c>
      <c r="I43" s="5">
        <v>0.78143375590547626</v>
      </c>
      <c r="J43" s="5">
        <v>0.590295852041122</v>
      </c>
      <c r="K43" s="5">
        <v>0.72241462064824458</v>
      </c>
      <c r="L43" s="5">
        <v>0.76922896529419305</v>
      </c>
      <c r="M43" s="5">
        <v>0.6827573943682389</v>
      </c>
      <c r="N43" s="5">
        <v>0.77019304054154181</v>
      </c>
      <c r="O43" s="5">
        <v>0.77291556739281553</v>
      </c>
      <c r="P43" s="5">
        <v>0.7614333822328998</v>
      </c>
      <c r="Q43" s="5">
        <v>0.74384255241563213</v>
      </c>
      <c r="R43" s="5">
        <v>0.7613931802177738</v>
      </c>
      <c r="S43" s="5">
        <v>0.75159084656810726</v>
      </c>
      <c r="T43" s="5">
        <v>0.7421402805507934</v>
      </c>
      <c r="U43" s="5">
        <v>0.72478795691941755</v>
      </c>
      <c r="V43" s="5">
        <v>0.70870715086901426</v>
      </c>
      <c r="W43" s="5">
        <v>0.73034317960572392</v>
      </c>
      <c r="X43" s="5">
        <v>0.76035733406521622</v>
      </c>
      <c r="Y43" s="5">
        <v>0.74291313852106833</v>
      </c>
      <c r="Z43" s="5">
        <v>0.75740931514192145</v>
      </c>
      <c r="AA43" s="5">
        <v>0.74541081756338423</v>
      </c>
      <c r="AB43" s="5">
        <v>0.74174277024097368</v>
      </c>
      <c r="AC43" s="5">
        <v>0.72756911170941674</v>
      </c>
      <c r="AD43" s="5">
        <v>0.72740572659666103</v>
      </c>
      <c r="AE43" s="5">
        <v>0.7339967954355251</v>
      </c>
      <c r="AF43" s="5">
        <v>0.74192522554039175</v>
      </c>
    </row>
    <row r="44" spans="1:32" x14ac:dyDescent="0.3">
      <c r="A44" s="29" t="s">
        <v>61</v>
      </c>
      <c r="B44" s="5">
        <v>0.76116362729363418</v>
      </c>
      <c r="C44" s="5">
        <v>0.63614835878175291</v>
      </c>
      <c r="D44" s="5">
        <v>0.62487010798566456</v>
      </c>
      <c r="E44" s="5">
        <v>0.75369531730093475</v>
      </c>
      <c r="F44" s="5">
        <v>0.75844519106998898</v>
      </c>
      <c r="G44" s="5">
        <v>0.75506283608440983</v>
      </c>
      <c r="H44" s="5" t="s">
        <v>22</v>
      </c>
      <c r="I44" s="5">
        <v>0.87300660719966516</v>
      </c>
      <c r="J44" s="5">
        <v>0.65283621803043557</v>
      </c>
      <c r="K44" s="5">
        <v>0.77878764034040038</v>
      </c>
      <c r="L44" s="5">
        <v>0.86345813539380745</v>
      </c>
      <c r="M44" s="5">
        <v>0.74784354624128713</v>
      </c>
      <c r="N44" s="5">
        <v>0.85882555079005518</v>
      </c>
      <c r="O44" s="5">
        <v>0.84256082334024696</v>
      </c>
      <c r="P44" s="5">
        <v>0.84551100351880992</v>
      </c>
      <c r="Q44" s="5">
        <v>0.81714902566986081</v>
      </c>
      <c r="R44" s="5">
        <v>0.84099287370467346</v>
      </c>
      <c r="S44" s="5">
        <v>0.80039584081012394</v>
      </c>
      <c r="T44" s="5">
        <v>0.79174856550221961</v>
      </c>
      <c r="U44" s="5">
        <v>0.77191954314182987</v>
      </c>
      <c r="V44" s="5">
        <v>0.76527306712786913</v>
      </c>
      <c r="W44" s="5">
        <v>0.77745305430299394</v>
      </c>
      <c r="X44" s="5">
        <v>0.79159969329355673</v>
      </c>
      <c r="Y44" s="5">
        <v>0.79208639608996523</v>
      </c>
      <c r="Z44" s="5">
        <v>0.79010368281230536</v>
      </c>
      <c r="AA44" s="5">
        <v>0.79109692903492612</v>
      </c>
      <c r="AB44" s="5">
        <v>0.78231873256437168</v>
      </c>
      <c r="AC44" s="5">
        <v>0.7780839053485884</v>
      </c>
      <c r="AD44" s="5">
        <v>0.76848293010739988</v>
      </c>
      <c r="AE44" s="5">
        <v>0.77928999968821866</v>
      </c>
      <c r="AF44" s="5">
        <v>0.78595037764006914</v>
      </c>
    </row>
    <row r="45" spans="1:32" x14ac:dyDescent="0.3">
      <c r="A45" s="21" t="s">
        <v>13</v>
      </c>
      <c r="B45" s="5">
        <v>0.74983882984508721</v>
      </c>
      <c r="C45" s="5">
        <v>0.63493840283042269</v>
      </c>
      <c r="D45" s="5">
        <v>0.62354440361648389</v>
      </c>
      <c r="E45" s="5">
        <v>0.7493619995210371</v>
      </c>
      <c r="F45" s="5">
        <v>0.78133672814110566</v>
      </c>
      <c r="G45" s="5">
        <v>0.76245457347521239</v>
      </c>
      <c r="H45" s="5">
        <v>0.81993928536168537</v>
      </c>
      <c r="I45" s="5" t="s">
        <v>22</v>
      </c>
      <c r="J45" s="5">
        <v>0.63276437770130145</v>
      </c>
      <c r="K45" s="5">
        <v>0.80273362647337876</v>
      </c>
      <c r="L45" s="5">
        <v>0.84696456288860067</v>
      </c>
      <c r="M45" s="5">
        <v>0.739351448034966</v>
      </c>
      <c r="N45" s="5">
        <v>0.85345979226456015</v>
      </c>
      <c r="O45" s="5">
        <v>0.86404489857413813</v>
      </c>
      <c r="P45" s="5">
        <v>0.87262056838525881</v>
      </c>
      <c r="Q45" s="5">
        <v>0.84609332200448384</v>
      </c>
      <c r="R45" s="5">
        <v>0.8717588615986499</v>
      </c>
      <c r="S45" s="5">
        <v>0.78531370128844546</v>
      </c>
      <c r="T45" s="5">
        <v>0.77887630374079098</v>
      </c>
      <c r="U45" s="5">
        <v>0.77097052972825686</v>
      </c>
      <c r="V45" s="5">
        <v>0.7582344808414192</v>
      </c>
      <c r="W45" s="5">
        <v>0.77664168691303359</v>
      </c>
      <c r="X45" s="5">
        <v>0.8002940265491999</v>
      </c>
      <c r="Y45" s="5">
        <v>0.7955585908553704</v>
      </c>
      <c r="Z45" s="5">
        <v>0.79756413844563345</v>
      </c>
      <c r="AA45" s="5">
        <v>0.79767039345338686</v>
      </c>
      <c r="AB45" s="5">
        <v>0.78922945549389201</v>
      </c>
      <c r="AC45" s="5">
        <v>0.77957430003729589</v>
      </c>
      <c r="AD45" s="5">
        <v>0.77767450566018048</v>
      </c>
      <c r="AE45" s="5">
        <v>0.78579605135315811</v>
      </c>
      <c r="AF45" s="5">
        <v>0.79213045555799622</v>
      </c>
    </row>
    <row r="46" spans="1:32" x14ac:dyDescent="0.3">
      <c r="A46" s="21" t="s">
        <v>23</v>
      </c>
      <c r="B46" s="5">
        <v>0.79182950328803725</v>
      </c>
      <c r="C46" s="5">
        <v>0.63937946479678465</v>
      </c>
      <c r="D46" s="5">
        <v>0.65216195391606513</v>
      </c>
      <c r="E46" s="5">
        <v>0.78950409008118472</v>
      </c>
      <c r="F46" s="5">
        <v>0.79859871960887674</v>
      </c>
      <c r="G46" s="5">
        <v>0.78482481510145852</v>
      </c>
      <c r="H46" s="5">
        <v>0.83418239164009755</v>
      </c>
      <c r="I46" s="5">
        <v>0.86326076778223892</v>
      </c>
      <c r="J46" s="5" t="s">
        <v>22</v>
      </c>
      <c r="K46" s="5">
        <v>0.84471230273661491</v>
      </c>
      <c r="L46" s="5">
        <v>0.87607084858302153</v>
      </c>
      <c r="M46" s="5">
        <v>0.76960020510387839</v>
      </c>
      <c r="N46" s="5">
        <v>0.8881606322573834</v>
      </c>
      <c r="O46" s="5">
        <v>0.87899830885271391</v>
      </c>
      <c r="P46" s="5">
        <v>0.87405220003386408</v>
      </c>
      <c r="Q46" s="5">
        <v>0.84465420596624696</v>
      </c>
      <c r="R46" s="5">
        <v>0.87055456880542759</v>
      </c>
      <c r="S46" s="5">
        <v>0.8182638765592728</v>
      </c>
      <c r="T46" s="5">
        <v>0.8040042899066544</v>
      </c>
      <c r="U46" s="5">
        <v>0.78464178456826383</v>
      </c>
      <c r="V46" s="5">
        <v>0.78103241559858871</v>
      </c>
      <c r="W46" s="5">
        <v>0.79218939478589201</v>
      </c>
      <c r="X46" s="5">
        <v>0.81179628358901623</v>
      </c>
      <c r="Y46" s="5">
        <v>0.80249840105348813</v>
      </c>
      <c r="Z46" s="5">
        <v>0.81785634228217829</v>
      </c>
      <c r="AA46" s="5">
        <v>0.81676809894342717</v>
      </c>
      <c r="AB46" s="5">
        <v>0.81294947877428492</v>
      </c>
      <c r="AC46" s="5">
        <v>0.79168726045793281</v>
      </c>
      <c r="AD46" s="5">
        <v>0.80526082536487853</v>
      </c>
      <c r="AE46" s="5">
        <v>0.79889348788331016</v>
      </c>
      <c r="AF46" s="5">
        <v>0.80787500865453366</v>
      </c>
    </row>
    <row r="47" spans="1:32" x14ac:dyDescent="0.3">
      <c r="A47" s="21" t="s">
        <v>15</v>
      </c>
      <c r="B47" s="5">
        <v>0.80498604226262505</v>
      </c>
      <c r="C47" s="5">
        <v>0.67632906978981888</v>
      </c>
      <c r="D47" s="5">
        <v>0.66106994037680233</v>
      </c>
      <c r="E47" s="5">
        <v>0.79873845486828443</v>
      </c>
      <c r="F47" s="5">
        <v>0.80338848696089227</v>
      </c>
      <c r="G47" s="5">
        <v>0.7899193552951671</v>
      </c>
      <c r="H47" s="5">
        <v>0.82199554891943571</v>
      </c>
      <c r="I47" s="5">
        <v>0.89987276158305418</v>
      </c>
      <c r="J47" s="5">
        <v>0.69432597599450296</v>
      </c>
      <c r="K47" s="5" t="s">
        <v>22</v>
      </c>
      <c r="L47" s="5">
        <v>0.87723219086668158</v>
      </c>
      <c r="M47" s="5">
        <v>0.80426523210256951</v>
      </c>
      <c r="N47" s="5">
        <v>0.87869475345292691</v>
      </c>
      <c r="O47" s="5">
        <v>0.89236580818469036</v>
      </c>
      <c r="P47" s="5">
        <v>0.87992723411529117</v>
      </c>
      <c r="Q47" s="5">
        <v>0.85598215832126789</v>
      </c>
      <c r="R47" s="5">
        <v>0.8843828427371655</v>
      </c>
      <c r="S47" s="5">
        <v>0.82406798425594396</v>
      </c>
      <c r="T47" s="5">
        <v>0.81691789839265272</v>
      </c>
      <c r="U47" s="5">
        <v>0.82297290183963656</v>
      </c>
      <c r="V47" s="5">
        <v>0.80395109811055476</v>
      </c>
      <c r="W47" s="5">
        <v>0.82572879086147422</v>
      </c>
      <c r="X47" s="5">
        <v>0.83843282230430582</v>
      </c>
      <c r="Y47" s="5">
        <v>0.83394495127244073</v>
      </c>
      <c r="Z47" s="5">
        <v>0.83720147365632724</v>
      </c>
      <c r="AA47" s="5">
        <v>0.84354117872129919</v>
      </c>
      <c r="AB47" s="5">
        <v>0.83268332123964628</v>
      </c>
      <c r="AC47" s="5">
        <v>0.82945042965606008</v>
      </c>
      <c r="AD47" s="5">
        <v>0.82190696879375946</v>
      </c>
      <c r="AE47" s="5">
        <v>0.82127997432591371</v>
      </c>
      <c r="AF47" s="5">
        <v>0.8301323268216092</v>
      </c>
    </row>
    <row r="48" spans="1:32" x14ac:dyDescent="0.3">
      <c r="A48" s="21" t="s">
        <v>18</v>
      </c>
      <c r="B48" s="5">
        <v>0.80686280250372244</v>
      </c>
      <c r="C48" s="5">
        <v>0.68121473840989799</v>
      </c>
      <c r="D48" s="5">
        <v>0.66785933403642961</v>
      </c>
      <c r="E48" s="5">
        <v>0.80309439913324154</v>
      </c>
      <c r="F48" s="5">
        <v>0.80842076623255266</v>
      </c>
      <c r="G48" s="5">
        <v>0.80408737957424492</v>
      </c>
      <c r="H48" s="5">
        <v>0.87154595141062585</v>
      </c>
      <c r="I48" s="5">
        <v>0.90884350300997618</v>
      </c>
      <c r="J48" s="5">
        <v>0.68924823821361425</v>
      </c>
      <c r="K48" s="5">
        <v>0.83851241441916324</v>
      </c>
      <c r="L48" s="5" t="s">
        <v>22</v>
      </c>
      <c r="M48" s="5">
        <v>0.81752649018399004</v>
      </c>
      <c r="N48" s="5">
        <v>0.93862331504011742</v>
      </c>
      <c r="O48" s="5">
        <v>0.90332984489734758</v>
      </c>
      <c r="P48" s="5">
        <v>0.91076428391478514</v>
      </c>
      <c r="Q48" s="5">
        <v>0.88115377755155611</v>
      </c>
      <c r="R48" s="5">
        <v>0.90624685171920305</v>
      </c>
      <c r="S48" s="5">
        <v>0.84671048690389561</v>
      </c>
      <c r="T48" s="5">
        <v>0.83896718674969495</v>
      </c>
      <c r="U48" s="5">
        <v>0.81468602250548317</v>
      </c>
      <c r="V48" s="5">
        <v>0.79819210757022163</v>
      </c>
      <c r="W48" s="5">
        <v>0.82117738027607912</v>
      </c>
      <c r="X48" s="5">
        <v>0.83954461102902012</v>
      </c>
      <c r="Y48" s="5">
        <v>0.83934920632559507</v>
      </c>
      <c r="Z48" s="5">
        <v>0.83905467937468869</v>
      </c>
      <c r="AA48" s="5">
        <v>0.83979951612656767</v>
      </c>
      <c r="AB48" s="5">
        <v>0.83260551279265238</v>
      </c>
      <c r="AC48" s="5">
        <v>0.82297091147436707</v>
      </c>
      <c r="AD48" s="5">
        <v>0.82000508728369748</v>
      </c>
      <c r="AE48" s="5">
        <v>0.82556715708063477</v>
      </c>
      <c r="AF48" s="5">
        <v>0.83353791101418562</v>
      </c>
    </row>
    <row r="49" spans="1:32" x14ac:dyDescent="0.3">
      <c r="A49" s="21" t="s">
        <v>7</v>
      </c>
      <c r="B49" s="5">
        <v>0.84599552249014376</v>
      </c>
      <c r="C49" s="5">
        <v>0.72645741397821517</v>
      </c>
      <c r="D49" s="5">
        <v>0.70776215965530787</v>
      </c>
      <c r="E49" s="5">
        <v>0.82512106383587036</v>
      </c>
      <c r="F49" s="5">
        <v>0.83081722847731654</v>
      </c>
      <c r="G49" s="5">
        <v>0.82086232739212139</v>
      </c>
      <c r="H49" s="5">
        <v>0.87002205583508185</v>
      </c>
      <c r="I49" s="5">
        <v>0.915962103074343</v>
      </c>
      <c r="J49" s="5">
        <v>0.6951497539549415</v>
      </c>
      <c r="K49" s="5">
        <v>0.88508582946952108</v>
      </c>
      <c r="L49" s="5">
        <v>0.94066217420334486</v>
      </c>
      <c r="M49" s="5" t="s">
        <v>22</v>
      </c>
      <c r="N49" s="5">
        <v>0.95529298182790634</v>
      </c>
      <c r="O49" s="5">
        <v>0.91001178217244683</v>
      </c>
      <c r="P49" s="5">
        <v>0.9175584381695</v>
      </c>
      <c r="Q49" s="5">
        <v>0.88012038382176139</v>
      </c>
      <c r="R49" s="5">
        <v>0.90981812426361419</v>
      </c>
      <c r="S49" s="5">
        <v>0.8801480266717171</v>
      </c>
      <c r="T49" s="5">
        <v>0.87623506279112862</v>
      </c>
      <c r="U49" s="5">
        <v>0.86816777346005236</v>
      </c>
      <c r="V49" s="5">
        <v>0.84385312263900447</v>
      </c>
      <c r="W49" s="5">
        <v>0.86727483042691145</v>
      </c>
      <c r="X49" s="5">
        <v>0.86525753421671459</v>
      </c>
      <c r="Y49" s="5">
        <v>0.86670870485981832</v>
      </c>
      <c r="Z49" s="5">
        <v>0.86423932958348859</v>
      </c>
      <c r="AA49" s="5">
        <v>0.86809274286731541</v>
      </c>
      <c r="AB49" s="5">
        <v>0.85906079705235605</v>
      </c>
      <c r="AC49" s="5">
        <v>0.8581937593186022</v>
      </c>
      <c r="AD49" s="5">
        <v>0.84112374661394829</v>
      </c>
      <c r="AE49" s="5">
        <v>0.85164508918452175</v>
      </c>
      <c r="AF49" s="5">
        <v>0.85845628741361013</v>
      </c>
    </row>
    <row r="50" spans="1:32" x14ac:dyDescent="0.3">
      <c r="A50" s="21" t="s">
        <v>6</v>
      </c>
      <c r="B50" s="5">
        <v>0.8058570676561938</v>
      </c>
      <c r="C50" s="5">
        <v>0.66600218833618419</v>
      </c>
      <c r="D50" s="5">
        <v>0.66208161944348176</v>
      </c>
      <c r="E50" s="5">
        <v>0.7947171504778614</v>
      </c>
      <c r="F50" s="5">
        <v>0.7993399506357034</v>
      </c>
      <c r="G50" s="5">
        <v>0.79329707984385489</v>
      </c>
      <c r="H50" s="5">
        <v>0.85525351429128671</v>
      </c>
      <c r="I50" s="5">
        <v>0.90367638878105516</v>
      </c>
      <c r="J50" s="5">
        <v>0.6901951493215277</v>
      </c>
      <c r="K50" s="5">
        <v>0.82847334335987244</v>
      </c>
      <c r="L50" s="5">
        <v>0.92617153492760107</v>
      </c>
      <c r="M50" s="5">
        <v>0.81973533992182079</v>
      </c>
      <c r="N50" s="5" t="s">
        <v>22</v>
      </c>
      <c r="O50" s="5">
        <v>0.89607310782424898</v>
      </c>
      <c r="P50" s="5">
        <v>0.91205300458664806</v>
      </c>
      <c r="Q50" s="5">
        <v>0.87527324186717748</v>
      </c>
      <c r="R50" s="5">
        <v>0.90106543317290333</v>
      </c>
      <c r="S50" s="5">
        <v>0.85053132919945373</v>
      </c>
      <c r="T50" s="5">
        <v>0.83681087220484873</v>
      </c>
      <c r="U50" s="5">
        <v>0.81151733980282559</v>
      </c>
      <c r="V50" s="5">
        <v>0.79743429455239823</v>
      </c>
      <c r="W50" s="5">
        <v>0.81767893890507948</v>
      </c>
      <c r="X50" s="5">
        <v>0.83771013910422287</v>
      </c>
      <c r="Y50" s="5">
        <v>0.83873613846976014</v>
      </c>
      <c r="Z50" s="5">
        <v>0.8344944695285792</v>
      </c>
      <c r="AA50" s="5">
        <v>0.83680126721793957</v>
      </c>
      <c r="AB50" s="5">
        <v>0.82661104312025468</v>
      </c>
      <c r="AC50" s="5">
        <v>0.81880418980201186</v>
      </c>
      <c r="AD50" s="5">
        <v>0.81453730777019429</v>
      </c>
      <c r="AE50" s="5">
        <v>0.82486266869758784</v>
      </c>
      <c r="AF50" s="5">
        <v>0.83144475278231122</v>
      </c>
    </row>
    <row r="51" spans="1:32" x14ac:dyDescent="0.3">
      <c r="A51" s="21" t="s">
        <v>17</v>
      </c>
      <c r="B51" s="5">
        <v>0.80303659237286318</v>
      </c>
      <c r="C51" s="5">
        <v>0.67237263381265233</v>
      </c>
      <c r="D51" s="5">
        <v>0.66348679284732404</v>
      </c>
      <c r="E51" s="5">
        <v>0.79043928368699667</v>
      </c>
      <c r="F51" s="5">
        <v>0.80752118252796634</v>
      </c>
      <c r="G51" s="5">
        <v>0.80102151368518715</v>
      </c>
      <c r="H51" s="5">
        <v>0.83799164713081309</v>
      </c>
      <c r="I51" s="5">
        <v>0.91250555540072953</v>
      </c>
      <c r="J51" s="5">
        <v>0.68455791277744171</v>
      </c>
      <c r="K51" s="5">
        <v>0.84145843053478919</v>
      </c>
      <c r="L51" s="5">
        <v>0.89301548285016297</v>
      </c>
      <c r="M51" s="5">
        <v>0.78046763106512085</v>
      </c>
      <c r="N51" s="5">
        <v>0.89505963030133195</v>
      </c>
      <c r="O51" s="5" t="s">
        <v>22</v>
      </c>
      <c r="P51" s="5">
        <v>0.91868506781622516</v>
      </c>
      <c r="Q51" s="5">
        <v>0.89469320386977247</v>
      </c>
      <c r="R51" s="5">
        <v>0.92322779549831524</v>
      </c>
      <c r="S51" s="5">
        <v>0.83392922076112419</v>
      </c>
      <c r="T51" s="5">
        <v>0.82800452672652791</v>
      </c>
      <c r="U51" s="5">
        <v>0.82344886477811263</v>
      </c>
      <c r="V51" s="5">
        <v>0.80749984765567762</v>
      </c>
      <c r="W51" s="5">
        <v>0.82969291518228183</v>
      </c>
      <c r="X51" s="5">
        <v>0.86363629696488775</v>
      </c>
      <c r="Y51" s="5">
        <v>0.84620063927277955</v>
      </c>
      <c r="Z51" s="5">
        <v>0.86097943865017468</v>
      </c>
      <c r="AA51" s="5">
        <v>0.85513248355648053</v>
      </c>
      <c r="AB51" s="5">
        <v>0.84513496240195463</v>
      </c>
      <c r="AC51" s="5">
        <v>0.83357012819191356</v>
      </c>
      <c r="AD51" s="5">
        <v>0.82973265138191965</v>
      </c>
      <c r="AE51" s="5">
        <v>0.84001112613589857</v>
      </c>
      <c r="AF51" s="5">
        <v>0.84593088648127823</v>
      </c>
    </row>
    <row r="52" spans="1:32" x14ac:dyDescent="0.3">
      <c r="A52" s="21" t="s">
        <v>5</v>
      </c>
      <c r="B52" s="5">
        <v>0.78418201217133598</v>
      </c>
      <c r="C52" s="5">
        <v>0.65389619217173778</v>
      </c>
      <c r="D52" s="5">
        <v>0.64623711691251051</v>
      </c>
      <c r="E52" s="5">
        <v>0.77282921329375198</v>
      </c>
      <c r="F52" s="5">
        <v>0.77756300348054386</v>
      </c>
      <c r="G52" s="5">
        <v>0.77184328967889182</v>
      </c>
      <c r="H52" s="5">
        <v>0.82612845004771107</v>
      </c>
      <c r="I52" s="5">
        <v>0.90635617400579838</v>
      </c>
      <c r="J52" s="5">
        <v>0.66422718957365878</v>
      </c>
      <c r="K52" s="5">
        <v>0.81555583156140188</v>
      </c>
      <c r="L52" s="5">
        <v>0.88059456529992453</v>
      </c>
      <c r="M52" s="5">
        <v>0.77140257908328547</v>
      </c>
      <c r="N52" s="5">
        <v>0.89298129889337019</v>
      </c>
      <c r="O52" s="5">
        <v>0.90050051572794088</v>
      </c>
      <c r="P52" s="5" t="s">
        <v>22</v>
      </c>
      <c r="Q52" s="5">
        <v>0.90200882099608948</v>
      </c>
      <c r="R52" s="5">
        <v>0.92964560240493865</v>
      </c>
      <c r="S52" s="5">
        <v>0.81850734008846049</v>
      </c>
      <c r="T52" s="5">
        <v>0.81082178044471331</v>
      </c>
      <c r="U52" s="5">
        <v>0.80084329933329801</v>
      </c>
      <c r="V52" s="5">
        <v>0.78631707105147186</v>
      </c>
      <c r="W52" s="5">
        <v>0.80657840799885816</v>
      </c>
      <c r="X52" s="5">
        <v>0.82951205848378329</v>
      </c>
      <c r="Y52" s="5">
        <v>0.82532308992140013</v>
      </c>
      <c r="Z52" s="5">
        <v>0.82735547288716582</v>
      </c>
      <c r="AA52" s="5">
        <v>0.82499405732160158</v>
      </c>
      <c r="AB52" s="5">
        <v>0.81631852964959462</v>
      </c>
      <c r="AC52" s="5">
        <v>0.81321672550200952</v>
      </c>
      <c r="AD52" s="5">
        <v>0.80446552815994588</v>
      </c>
      <c r="AE52" s="5">
        <v>0.81158878387620237</v>
      </c>
      <c r="AF52" s="5">
        <v>0.81985269463609023</v>
      </c>
    </row>
    <row r="53" spans="1:32" x14ac:dyDescent="0.3">
      <c r="A53" s="21" t="s">
        <v>1</v>
      </c>
      <c r="B53" s="5">
        <v>0.78763135523599292</v>
      </c>
      <c r="C53" s="5">
        <v>0.66659756486914068</v>
      </c>
      <c r="D53" s="5">
        <v>0.66115281031377982</v>
      </c>
      <c r="E53" s="5">
        <v>0.79162607107786165</v>
      </c>
      <c r="F53" s="5">
        <v>0.79741867006927769</v>
      </c>
      <c r="G53" s="5">
        <v>0.79209645786658711</v>
      </c>
      <c r="H53" s="5">
        <v>0.83765418767883348</v>
      </c>
      <c r="I53" s="5">
        <v>0.92244525296753066</v>
      </c>
      <c r="J53" s="5">
        <v>0.6759061127752326</v>
      </c>
      <c r="K53" s="5">
        <v>0.832034411870892</v>
      </c>
      <c r="L53" s="5">
        <v>0.89596167996223719</v>
      </c>
      <c r="M53" s="5">
        <v>0.77710535180370799</v>
      </c>
      <c r="N53" s="5">
        <v>0.90209580394102795</v>
      </c>
      <c r="O53" s="5">
        <v>0.92180795030605367</v>
      </c>
      <c r="P53" s="5">
        <v>0.94841406566401742</v>
      </c>
      <c r="Q53" s="5" t="s">
        <v>22</v>
      </c>
      <c r="R53" s="5">
        <v>0.99662143040446116</v>
      </c>
      <c r="S53" s="5">
        <v>0.8312845955470417</v>
      </c>
      <c r="T53" s="5">
        <v>0.82389592362589081</v>
      </c>
      <c r="U53" s="5">
        <v>0.81377450228846471</v>
      </c>
      <c r="V53" s="5">
        <v>0.79717207419142655</v>
      </c>
      <c r="W53" s="5">
        <v>0.82011016172842965</v>
      </c>
      <c r="X53" s="5">
        <v>0.84424633430762741</v>
      </c>
      <c r="Y53" s="5">
        <v>0.84400605787845662</v>
      </c>
      <c r="Z53" s="5">
        <v>0.84253403847390262</v>
      </c>
      <c r="AA53" s="5">
        <v>0.8450848976716403</v>
      </c>
      <c r="AB53" s="5">
        <v>0.83556162588973715</v>
      </c>
      <c r="AC53" s="5">
        <v>0.82277834286471052</v>
      </c>
      <c r="AD53" s="5">
        <v>0.82225891165905307</v>
      </c>
      <c r="AE53" s="5">
        <v>0.83369010742513239</v>
      </c>
      <c r="AF53" s="5">
        <v>0.83702663894901519</v>
      </c>
    </row>
    <row r="54" spans="1:32" x14ac:dyDescent="0.3">
      <c r="A54" s="21" t="s">
        <v>10</v>
      </c>
      <c r="B54" s="5">
        <v>0.77001365730042426</v>
      </c>
      <c r="C54" s="5">
        <v>0.65054849899517575</v>
      </c>
      <c r="D54" s="5">
        <v>0.64273800312611973</v>
      </c>
      <c r="E54" s="5">
        <v>0.77256946788457248</v>
      </c>
      <c r="F54" s="5">
        <v>0.77797215053149227</v>
      </c>
      <c r="G54" s="5">
        <v>0.77106145265901926</v>
      </c>
      <c r="H54" s="5">
        <v>0.81798440575164488</v>
      </c>
      <c r="I54" s="5">
        <v>0.90229785377860638</v>
      </c>
      <c r="J54" s="5">
        <v>0.66077797279964268</v>
      </c>
      <c r="K54" s="5">
        <v>0.8150639244746094</v>
      </c>
      <c r="L54" s="5">
        <v>0.87242289856728172</v>
      </c>
      <c r="M54" s="5">
        <v>0.76167945848544172</v>
      </c>
      <c r="N54" s="5">
        <v>0.87964802592290636</v>
      </c>
      <c r="O54" s="5">
        <v>0.89962286637136435</v>
      </c>
      <c r="P54" s="5">
        <v>0.92554019037134361</v>
      </c>
      <c r="Q54" s="5">
        <v>0.94557189296415345</v>
      </c>
      <c r="R54" s="5" t="s">
        <v>22</v>
      </c>
      <c r="S54" s="5">
        <v>0.81122585955309989</v>
      </c>
      <c r="T54" s="5">
        <v>0.80482575257956801</v>
      </c>
      <c r="U54" s="5">
        <v>0.79834139096748735</v>
      </c>
      <c r="V54" s="5">
        <v>0.78335756681951074</v>
      </c>
      <c r="W54" s="5">
        <v>0.80486028529737086</v>
      </c>
      <c r="X54" s="5">
        <v>0.83566411868869139</v>
      </c>
      <c r="Y54" s="5">
        <v>0.82322610881181491</v>
      </c>
      <c r="Z54" s="5">
        <v>0.82233085459388999</v>
      </c>
      <c r="AA54" s="5">
        <v>0.82462130850439574</v>
      </c>
      <c r="AB54" s="5">
        <v>0.83220072077311746</v>
      </c>
      <c r="AC54" s="5">
        <v>0.80325529285302566</v>
      </c>
      <c r="AD54" s="5">
        <v>0.80337200305341927</v>
      </c>
      <c r="AE54" s="5">
        <v>0.81733568398149259</v>
      </c>
      <c r="AF54" s="5">
        <v>0.82592290635661647</v>
      </c>
    </row>
    <row r="55" spans="1:32" x14ac:dyDescent="0.3">
      <c r="A55" s="21" t="s">
        <v>9</v>
      </c>
      <c r="B55" s="5">
        <v>0.77285284449181602</v>
      </c>
      <c r="C55" s="5">
        <v>0.68903716487059508</v>
      </c>
      <c r="D55" s="5">
        <v>0.65174863734338251</v>
      </c>
      <c r="E55" s="5">
        <v>0.75713143396804072</v>
      </c>
      <c r="F55" s="5">
        <v>0.75883929952106921</v>
      </c>
      <c r="G55" s="5">
        <v>0.75582746254549482</v>
      </c>
      <c r="H55" s="5">
        <v>0.78085502935685558</v>
      </c>
      <c r="I55" s="5">
        <v>0.81267776494113397</v>
      </c>
      <c r="J55" s="5">
        <v>0.62124477941560563</v>
      </c>
      <c r="K55" s="5">
        <v>0.75851563981509529</v>
      </c>
      <c r="L55" s="5">
        <v>0.81666174760946131</v>
      </c>
      <c r="M55" s="5">
        <v>0.73619750785914984</v>
      </c>
      <c r="N55" s="5">
        <v>0.82911117497028153</v>
      </c>
      <c r="O55" s="5">
        <v>0.81446469834383961</v>
      </c>
      <c r="P55" s="5">
        <v>0.81522271274533553</v>
      </c>
      <c r="Q55" s="5">
        <v>0.7880398341234286</v>
      </c>
      <c r="R55" s="5">
        <v>0.81048551159426319</v>
      </c>
      <c r="S55" s="5" t="s">
        <v>22</v>
      </c>
      <c r="T55" s="5">
        <v>0.92757903447267509</v>
      </c>
      <c r="U55" s="5">
        <v>0.89582603413942363</v>
      </c>
      <c r="V55" s="5">
        <v>0.88167262980834604</v>
      </c>
      <c r="W55" s="5">
        <v>0.90529732557535147</v>
      </c>
      <c r="X55" s="5">
        <v>0.91479376317986527</v>
      </c>
      <c r="Y55" s="5">
        <v>0.92298285925676482</v>
      </c>
      <c r="Z55" s="5">
        <v>0.9226160362820327</v>
      </c>
      <c r="AA55" s="5">
        <v>0.91781013683533907</v>
      </c>
      <c r="AB55" s="5">
        <v>0.9131669097678996</v>
      </c>
      <c r="AC55" s="5">
        <v>0.89277129313394232</v>
      </c>
      <c r="AD55" s="5">
        <v>0.89484572242285154</v>
      </c>
      <c r="AE55" s="5">
        <v>0.90473166640159497</v>
      </c>
      <c r="AF55" s="5">
        <v>0.91400152924998446</v>
      </c>
    </row>
    <row r="56" spans="1:32" x14ac:dyDescent="0.3">
      <c r="A56" s="21" t="s">
        <v>21</v>
      </c>
      <c r="B56" s="5">
        <v>0.76670371778209911</v>
      </c>
      <c r="C56" s="5">
        <v>0.69403567857375825</v>
      </c>
      <c r="D56" s="5">
        <v>0.64307476405128405</v>
      </c>
      <c r="E56" s="5">
        <v>0.75279343841599011</v>
      </c>
      <c r="F56" s="5">
        <v>0.75606162972339508</v>
      </c>
      <c r="G56" s="5">
        <v>0.75051968053433249</v>
      </c>
      <c r="H56" s="5">
        <v>0.77786358710160119</v>
      </c>
      <c r="I56" s="5">
        <v>0.81400571458660409</v>
      </c>
      <c r="J56" s="5">
        <v>0.61397684562888089</v>
      </c>
      <c r="K56" s="5">
        <v>0.7603575244894949</v>
      </c>
      <c r="L56" s="5">
        <v>0.81663470211138967</v>
      </c>
      <c r="M56" s="5">
        <v>0.74009266883035396</v>
      </c>
      <c r="N56" s="5">
        <v>0.82260051675958257</v>
      </c>
      <c r="O56" s="5">
        <v>0.81502817867003174</v>
      </c>
      <c r="P56" s="5">
        <v>0.8131928255138714</v>
      </c>
      <c r="Q56" s="5">
        <v>0.78781080301547002</v>
      </c>
      <c r="R56" s="5">
        <v>0.80993747067587152</v>
      </c>
      <c r="S56" s="5">
        <v>0.93270389225329553</v>
      </c>
      <c r="T56" s="5" t="s">
        <v>22</v>
      </c>
      <c r="U56" s="5">
        <v>0.88697370802900199</v>
      </c>
      <c r="V56" s="5">
        <v>0.87199839465541806</v>
      </c>
      <c r="W56" s="5">
        <v>0.8949446315920182</v>
      </c>
      <c r="X56" s="5">
        <v>0.91342456308194719</v>
      </c>
      <c r="Y56" s="5">
        <v>0.91694948377745333</v>
      </c>
      <c r="Z56" s="5">
        <v>0.91223483194310873</v>
      </c>
      <c r="AA56" s="5">
        <v>0.91836110245886504</v>
      </c>
      <c r="AB56" s="5">
        <v>0.91108505104068405</v>
      </c>
      <c r="AC56" s="5">
        <v>0.89558318045272922</v>
      </c>
      <c r="AD56" s="5">
        <v>0.89521026791807401</v>
      </c>
      <c r="AE56" s="5">
        <v>0.90590514268259681</v>
      </c>
      <c r="AF56" s="5">
        <v>0.91603403393386185</v>
      </c>
    </row>
    <row r="57" spans="1:32" x14ac:dyDescent="0.3">
      <c r="A57" s="21" t="s">
        <v>12</v>
      </c>
      <c r="B57" s="5">
        <v>0.7460117118727061</v>
      </c>
      <c r="C57" s="5">
        <v>0.66244233254260665</v>
      </c>
      <c r="D57" s="5">
        <v>0.62483802145864875</v>
      </c>
      <c r="E57" s="5">
        <v>0.73132109846708271</v>
      </c>
      <c r="F57" s="5">
        <v>0.73380037172970436</v>
      </c>
      <c r="G57" s="5">
        <v>0.72765838027264906</v>
      </c>
      <c r="H57" s="5">
        <v>0.7465900154252989</v>
      </c>
      <c r="I57" s="5">
        <v>0.79485616924862468</v>
      </c>
      <c r="J57" s="5">
        <v>0.59049024838537567</v>
      </c>
      <c r="K57" s="5">
        <v>0.75493941812237142</v>
      </c>
      <c r="L57" s="5">
        <v>0.77935087297127648</v>
      </c>
      <c r="M57" s="5">
        <v>0.72371218753447464</v>
      </c>
      <c r="N57" s="5">
        <v>0.78420980987077205</v>
      </c>
      <c r="O57" s="5">
        <v>0.79581562155051677</v>
      </c>
      <c r="P57" s="5">
        <v>0.79075927179170236</v>
      </c>
      <c r="Q57" s="5">
        <v>0.76568964505038861</v>
      </c>
      <c r="R57" s="5">
        <v>0.7918037535539153</v>
      </c>
      <c r="S57" s="5">
        <v>0.8888089488668437</v>
      </c>
      <c r="T57" s="5">
        <v>0.87359486881399384</v>
      </c>
      <c r="U57" s="5" t="s">
        <v>22</v>
      </c>
      <c r="V57" s="5">
        <v>0.97460173891052615</v>
      </c>
      <c r="W57" s="5">
        <v>0.99644114935573092</v>
      </c>
      <c r="X57" s="5">
        <v>0.90224708735390002</v>
      </c>
      <c r="Y57" s="5">
        <v>0.89357240503699553</v>
      </c>
      <c r="Z57" s="5">
        <v>0.8956716908024317</v>
      </c>
      <c r="AA57" s="5">
        <v>0.89766904443789264</v>
      </c>
      <c r="AB57" s="5">
        <v>0.88546751042385052</v>
      </c>
      <c r="AC57" s="5">
        <v>0.88125216525133687</v>
      </c>
      <c r="AD57" s="5">
        <v>0.87186937720113722</v>
      </c>
      <c r="AE57" s="5">
        <v>0.88523009888061743</v>
      </c>
      <c r="AF57" s="5">
        <v>0.89393342541632503</v>
      </c>
    </row>
    <row r="58" spans="1:32" x14ac:dyDescent="0.3">
      <c r="A58" s="21" t="s">
        <v>3</v>
      </c>
      <c r="B58" s="5">
        <v>0.7271615803674053</v>
      </c>
      <c r="C58" s="5">
        <v>0.64277043218733076</v>
      </c>
      <c r="D58" s="5">
        <v>0.60968984064418075</v>
      </c>
      <c r="E58" s="5">
        <v>0.71444079764198654</v>
      </c>
      <c r="F58" s="5">
        <v>0.71772945119063125</v>
      </c>
      <c r="G58" s="5">
        <v>0.71102440622300722</v>
      </c>
      <c r="H58" s="5">
        <v>0.73521095023787253</v>
      </c>
      <c r="I58" s="5">
        <v>0.77661736303065065</v>
      </c>
      <c r="J58" s="5">
        <v>0.58361297711256399</v>
      </c>
      <c r="K58" s="5">
        <v>0.73339900675955649</v>
      </c>
      <c r="L58" s="5">
        <v>0.76130238367407022</v>
      </c>
      <c r="M58" s="5">
        <v>0.69985669996434141</v>
      </c>
      <c r="N58" s="5">
        <v>0.76612301244835068</v>
      </c>
      <c r="O58" s="5">
        <v>0.77778458823126007</v>
      </c>
      <c r="P58" s="5">
        <v>0.77342529790116754</v>
      </c>
      <c r="Q58" s="5">
        <v>0.74943117710887119</v>
      </c>
      <c r="R58" s="5">
        <v>0.77463811685490525</v>
      </c>
      <c r="S58" s="5">
        <v>0.8703439263657119</v>
      </c>
      <c r="T58" s="5">
        <v>0.85453821755053028</v>
      </c>
      <c r="U58" s="5">
        <v>0.96681729352215762</v>
      </c>
      <c r="V58" s="5" t="s">
        <v>22</v>
      </c>
      <c r="W58" s="5">
        <v>0.99479414797270449</v>
      </c>
      <c r="X58" s="5">
        <v>0.8844720865120741</v>
      </c>
      <c r="Y58" s="5">
        <v>0.87552792353613595</v>
      </c>
      <c r="Z58" s="5">
        <v>0.87870830762142915</v>
      </c>
      <c r="AA58" s="5">
        <v>0.88343561364481615</v>
      </c>
      <c r="AB58" s="5">
        <v>0.86788889744382325</v>
      </c>
      <c r="AC58" s="5">
        <v>0.86492995078763524</v>
      </c>
      <c r="AD58" s="5">
        <v>0.85582175078253575</v>
      </c>
      <c r="AE58" s="5">
        <v>0.86930795590895671</v>
      </c>
      <c r="AF58" s="5">
        <v>0.87765764165746729</v>
      </c>
    </row>
    <row r="59" spans="1:32" x14ac:dyDescent="0.3">
      <c r="A59" s="21" t="s">
        <v>11</v>
      </c>
      <c r="B59" s="5">
        <v>0.73035578668836865</v>
      </c>
      <c r="C59" s="5">
        <v>0.64861151903067882</v>
      </c>
      <c r="D59" s="5">
        <v>0.61122185282570951</v>
      </c>
      <c r="E59" s="5">
        <v>0.71358944420293402</v>
      </c>
      <c r="F59" s="5">
        <v>0.71742420537199247</v>
      </c>
      <c r="G59" s="5">
        <v>0.70970900155937688</v>
      </c>
      <c r="H59" s="5">
        <v>0.7312516649531976</v>
      </c>
      <c r="I59" s="5">
        <v>0.77676059257810104</v>
      </c>
      <c r="J59" s="5">
        <v>0.57617410699544747</v>
      </c>
      <c r="K59" s="5">
        <v>0.73342426594959997</v>
      </c>
      <c r="L59" s="5">
        <v>0.76191473403823484</v>
      </c>
      <c r="M59" s="5">
        <v>0.70072539202277317</v>
      </c>
      <c r="N59" s="5">
        <v>0.76806075437493215</v>
      </c>
      <c r="O59" s="5">
        <v>0.7786342778391967</v>
      </c>
      <c r="P59" s="5">
        <v>0.77417971340336666</v>
      </c>
      <c r="Q59" s="5">
        <v>0.74923899380593961</v>
      </c>
      <c r="R59" s="5">
        <v>0.77520680177293777</v>
      </c>
      <c r="S59" s="5">
        <v>0.87162835339883826</v>
      </c>
      <c r="T59" s="5">
        <v>0.85652851579151468</v>
      </c>
      <c r="U59" s="5">
        <v>0.96895683125486765</v>
      </c>
      <c r="V59" s="5">
        <v>0.97188143869831634</v>
      </c>
      <c r="W59" s="5" t="s">
        <v>22</v>
      </c>
      <c r="X59" s="5">
        <v>0.88655800268676588</v>
      </c>
      <c r="Y59" s="5">
        <v>0.87719429349006717</v>
      </c>
      <c r="Z59" s="5">
        <v>0.88036481126227095</v>
      </c>
      <c r="AA59" s="5">
        <v>0.88645993647792354</v>
      </c>
      <c r="AB59" s="5">
        <v>0.8697993565367087</v>
      </c>
      <c r="AC59" s="5">
        <v>0.86522189900372182</v>
      </c>
      <c r="AD59" s="5">
        <v>0.85927225935359219</v>
      </c>
      <c r="AE59" s="5">
        <v>0.87112151247389769</v>
      </c>
      <c r="AF59" s="5">
        <v>0.87987497675582582</v>
      </c>
    </row>
    <row r="60" spans="1:32" x14ac:dyDescent="0.3">
      <c r="A60" s="21" t="s">
        <v>25</v>
      </c>
      <c r="B60" s="5">
        <v>0.74715784632855831</v>
      </c>
      <c r="C60" s="5">
        <v>0.65395871026310071</v>
      </c>
      <c r="D60" s="5">
        <v>0.61538828315231786</v>
      </c>
      <c r="E60" s="5">
        <v>0.73050162258499884</v>
      </c>
      <c r="F60" s="5">
        <v>0.73766958026918716</v>
      </c>
      <c r="G60" s="5">
        <v>0.73471659632995889</v>
      </c>
      <c r="H60" s="5">
        <v>0.74044179976154534</v>
      </c>
      <c r="I60" s="5">
        <v>0.79382395609465628</v>
      </c>
      <c r="J60" s="5">
        <v>0.5907561394241656</v>
      </c>
      <c r="K60" s="5">
        <v>0.73963396195456166</v>
      </c>
      <c r="L60" s="5">
        <v>0.77550088994121791</v>
      </c>
      <c r="M60" s="5">
        <v>0.69416647484305427</v>
      </c>
      <c r="N60" s="5">
        <v>0.78229922665931995</v>
      </c>
      <c r="O60" s="5">
        <v>0.80644684199407091</v>
      </c>
      <c r="P60" s="5">
        <v>0.78923525310072651</v>
      </c>
      <c r="Q60" s="5">
        <v>0.76628065821663427</v>
      </c>
      <c r="R60" s="5">
        <v>0.79765698402487972</v>
      </c>
      <c r="S60" s="5">
        <v>0.87690339547090446</v>
      </c>
      <c r="T60" s="5">
        <v>0.86830637781039233</v>
      </c>
      <c r="U60" s="5">
        <v>0.87079126648775307</v>
      </c>
      <c r="V60" s="5">
        <v>0.85829075762089591</v>
      </c>
      <c r="W60" s="5">
        <v>0.88006727126481454</v>
      </c>
      <c r="X60" s="5" t="s">
        <v>22</v>
      </c>
      <c r="Y60" s="5">
        <v>0.89025992109855978</v>
      </c>
      <c r="Z60" s="5">
        <v>0.90607743266679974</v>
      </c>
      <c r="AA60" s="5">
        <v>0.89428205453484089</v>
      </c>
      <c r="AB60" s="5">
        <v>0.89563193669559349</v>
      </c>
      <c r="AC60" s="5">
        <v>0.87403656097880711</v>
      </c>
      <c r="AD60" s="5">
        <v>0.87466039750998215</v>
      </c>
      <c r="AE60" s="5">
        <v>0.88964106430421308</v>
      </c>
      <c r="AF60" s="5">
        <v>0.8989648745548271</v>
      </c>
    </row>
    <row r="61" spans="1:32" x14ac:dyDescent="0.3">
      <c r="A61" s="21" t="s">
        <v>14</v>
      </c>
      <c r="B61" s="5">
        <v>0.75958518869629299</v>
      </c>
      <c r="C61" s="5">
        <v>0.69205593194764725</v>
      </c>
      <c r="D61" s="5">
        <v>0.64278504043005436</v>
      </c>
      <c r="E61" s="5">
        <v>0.74739550867426896</v>
      </c>
      <c r="F61" s="5">
        <v>0.74580038706536433</v>
      </c>
      <c r="G61" s="5">
        <v>0.73993040123651166</v>
      </c>
      <c r="H61" s="5">
        <v>0.76329480073382538</v>
      </c>
      <c r="I61" s="5">
        <v>0.81398884764384438</v>
      </c>
      <c r="J61" s="5">
        <v>0.60002058967704019</v>
      </c>
      <c r="K61" s="5">
        <v>0.76048409132562822</v>
      </c>
      <c r="L61" s="5">
        <v>0.80099922910809684</v>
      </c>
      <c r="M61" s="5">
        <v>0.7165429957954389</v>
      </c>
      <c r="N61" s="5">
        <v>0.80656448257576085</v>
      </c>
      <c r="O61" s="5">
        <v>0.81596980077880898</v>
      </c>
      <c r="P61" s="5">
        <v>0.81143248886525177</v>
      </c>
      <c r="Q61" s="5">
        <v>0.79097660616831766</v>
      </c>
      <c r="R61" s="5">
        <v>0.81350906447036586</v>
      </c>
      <c r="S61" s="5">
        <v>0.91313675375594527</v>
      </c>
      <c r="T61" s="5">
        <v>0.90113176390812122</v>
      </c>
      <c r="U61" s="5">
        <v>0.89256802626224874</v>
      </c>
      <c r="V61" s="5">
        <v>0.8792506694215535</v>
      </c>
      <c r="W61" s="5">
        <v>0.90174225682910236</v>
      </c>
      <c r="X61" s="5">
        <v>0.92232974894731745</v>
      </c>
      <c r="Y61" s="5" t="s">
        <v>22</v>
      </c>
      <c r="Z61" s="5">
        <v>0.91784217614121688</v>
      </c>
      <c r="AA61" s="5">
        <v>0.93092574632438274</v>
      </c>
      <c r="AB61" s="5">
        <v>0.91190818494928028</v>
      </c>
      <c r="AC61" s="5">
        <v>0.90572202804977198</v>
      </c>
      <c r="AD61" s="5">
        <v>0.89462455199458957</v>
      </c>
      <c r="AE61" s="5">
        <v>0.90381356291637227</v>
      </c>
      <c r="AF61" s="5">
        <v>0.91417446319678775</v>
      </c>
    </row>
    <row r="62" spans="1:32" x14ac:dyDescent="0.3">
      <c r="A62" s="21" t="s">
        <v>63</v>
      </c>
      <c r="B62" s="5">
        <v>0.74259444769473615</v>
      </c>
      <c r="C62" s="5">
        <v>0.65546285407455684</v>
      </c>
      <c r="D62" s="5">
        <v>0.61366387163398484</v>
      </c>
      <c r="E62" s="5">
        <v>0.72554902661399889</v>
      </c>
      <c r="F62" s="5">
        <v>0.73238744120026067</v>
      </c>
      <c r="G62" s="5">
        <v>0.72647679128153986</v>
      </c>
      <c r="H62" s="5">
        <v>0.73341852260501494</v>
      </c>
      <c r="I62" s="5">
        <v>0.78573237578432376</v>
      </c>
      <c r="J62" s="5">
        <v>0.58891055568207695</v>
      </c>
      <c r="K62" s="5">
        <v>0.73430285006949958</v>
      </c>
      <c r="L62" s="5">
        <v>0.76904525027682014</v>
      </c>
      <c r="M62" s="5">
        <v>0.69047029484289968</v>
      </c>
      <c r="N62" s="5">
        <v>0.77301644134946879</v>
      </c>
      <c r="O62" s="5">
        <v>0.79900845381226493</v>
      </c>
      <c r="P62" s="5">
        <v>0.78460926640699236</v>
      </c>
      <c r="Q62" s="5">
        <v>0.76056579288356274</v>
      </c>
      <c r="R62" s="5">
        <v>0.78379782509678886</v>
      </c>
      <c r="S62" s="5">
        <v>0.87630569287492444</v>
      </c>
      <c r="T62" s="5">
        <v>0.86109285548810655</v>
      </c>
      <c r="U62" s="5">
        <v>0.85934910946371501</v>
      </c>
      <c r="V62" s="5">
        <v>0.8478396003973645</v>
      </c>
      <c r="W62" s="5">
        <v>0.86796145524937374</v>
      </c>
      <c r="X62" s="5">
        <v>0.89949845981985099</v>
      </c>
      <c r="Y62" s="5">
        <v>0.87923635433763414</v>
      </c>
      <c r="Z62" s="5" t="s">
        <v>22</v>
      </c>
      <c r="AA62" s="5">
        <v>0.90979418127989065</v>
      </c>
      <c r="AB62" s="5">
        <v>0.88961600530866425</v>
      </c>
      <c r="AC62" s="5">
        <v>0.8723689816160014</v>
      </c>
      <c r="AD62" s="5">
        <v>0.88269611529068082</v>
      </c>
      <c r="AE62" s="5">
        <v>0.8842558053699181</v>
      </c>
      <c r="AF62" s="5">
        <v>0.89302153110987204</v>
      </c>
    </row>
    <row r="63" spans="1:32" x14ac:dyDescent="0.3">
      <c r="A63" s="21" t="s">
        <v>64</v>
      </c>
      <c r="B63" s="5">
        <v>0.68962733813427524</v>
      </c>
      <c r="C63" s="5">
        <v>0.62462347452854794</v>
      </c>
      <c r="D63" s="5">
        <v>0.58154074892907626</v>
      </c>
      <c r="E63" s="5">
        <v>0.67165822155485422</v>
      </c>
      <c r="F63" s="5">
        <v>0.67505844655677538</v>
      </c>
      <c r="G63" s="5">
        <v>0.6660495510440898</v>
      </c>
      <c r="H63" s="5">
        <v>0.68415346720676595</v>
      </c>
      <c r="I63" s="5">
        <v>0.73325934054028175</v>
      </c>
      <c r="J63" s="5">
        <v>0.54963092744518371</v>
      </c>
      <c r="K63" s="5">
        <v>0.68860815250013141</v>
      </c>
      <c r="L63" s="5">
        <v>0.71731530996860671</v>
      </c>
      <c r="M63" s="5">
        <v>0.64438621580920807</v>
      </c>
      <c r="N63" s="5">
        <v>0.72145847880789071</v>
      </c>
      <c r="O63" s="5">
        <v>0.74349540473145392</v>
      </c>
      <c r="P63" s="5">
        <v>0.72926677616317326</v>
      </c>
      <c r="Q63" s="5">
        <v>0.71016406036959823</v>
      </c>
      <c r="R63" s="5">
        <v>0.73078060869627959</v>
      </c>
      <c r="S63" s="5">
        <v>0.81468138108529353</v>
      </c>
      <c r="T63" s="5">
        <v>0.81037707119788727</v>
      </c>
      <c r="U63" s="5">
        <v>0.80338077812916275</v>
      </c>
      <c r="V63" s="5">
        <v>0.79709318499347359</v>
      </c>
      <c r="W63" s="5">
        <v>0.81757355939960241</v>
      </c>
      <c r="X63" s="5">
        <v>0.82769921849454864</v>
      </c>
      <c r="Y63" s="5">
        <v>0.83341268222424125</v>
      </c>
      <c r="Z63" s="5">
        <v>0.84926669370293539</v>
      </c>
      <c r="AA63" s="5" t="s">
        <v>22</v>
      </c>
      <c r="AB63" s="5">
        <v>0.83397845107834512</v>
      </c>
      <c r="AC63" s="5">
        <v>0.81881836540673913</v>
      </c>
      <c r="AD63" s="5">
        <v>0.83230439372198139</v>
      </c>
      <c r="AE63" s="5">
        <v>0.8497157584148668</v>
      </c>
      <c r="AF63" s="5">
        <v>0.85114472561985766</v>
      </c>
    </row>
    <row r="64" spans="1:32" x14ac:dyDescent="0.3">
      <c r="A64" s="21" t="s">
        <v>2</v>
      </c>
      <c r="B64" s="5">
        <v>0.75417697698245767</v>
      </c>
      <c r="C64" s="5">
        <v>0.66810314016604999</v>
      </c>
      <c r="D64" s="5">
        <v>0.63047194504139081</v>
      </c>
      <c r="E64" s="5">
        <v>0.73612220087917146</v>
      </c>
      <c r="F64" s="5">
        <v>0.73647542583441949</v>
      </c>
      <c r="G64" s="5">
        <v>0.73207386520621387</v>
      </c>
      <c r="H64" s="5">
        <v>0.74738294147796314</v>
      </c>
      <c r="I64" s="5">
        <v>0.80190683175338995</v>
      </c>
      <c r="J64" s="5">
        <v>0.60394965574825132</v>
      </c>
      <c r="K64" s="5">
        <v>0.75304163821349035</v>
      </c>
      <c r="L64" s="5">
        <v>0.78896919148366651</v>
      </c>
      <c r="M64" s="5">
        <v>0.70788042720574851</v>
      </c>
      <c r="N64" s="5">
        <v>0.7931156240763807</v>
      </c>
      <c r="O64" s="5">
        <v>0.80807768566299576</v>
      </c>
      <c r="P64" s="5">
        <v>0.79676447461875277</v>
      </c>
      <c r="Q64" s="5">
        <v>0.77783975373870939</v>
      </c>
      <c r="R64" s="5">
        <v>0.8143310474469706</v>
      </c>
      <c r="S64" s="5">
        <v>0.89725298207031645</v>
      </c>
      <c r="T64" s="5">
        <v>0.88888419950125197</v>
      </c>
      <c r="U64" s="5">
        <v>0.87689229465171536</v>
      </c>
      <c r="V64" s="5">
        <v>0.86479760349478518</v>
      </c>
      <c r="W64" s="5">
        <v>0.88669248111190702</v>
      </c>
      <c r="X64" s="5">
        <v>0.91577416213316953</v>
      </c>
      <c r="Y64" s="5">
        <v>0.9037641334341171</v>
      </c>
      <c r="Z64" s="5">
        <v>0.91718592129230403</v>
      </c>
      <c r="AA64" s="5">
        <v>0.92379364869338454</v>
      </c>
      <c r="AB64" s="5" t="s">
        <v>22</v>
      </c>
      <c r="AC64" s="5">
        <v>0.89454923324709934</v>
      </c>
      <c r="AD64" s="5">
        <v>0.90570528643540127</v>
      </c>
      <c r="AE64" s="5">
        <v>0.92112741497126294</v>
      </c>
      <c r="AF64" s="5">
        <v>0.93097766381298419</v>
      </c>
    </row>
    <row r="65" spans="1:32" x14ac:dyDescent="0.3">
      <c r="A65" s="21" t="s">
        <v>8</v>
      </c>
      <c r="B65" s="5">
        <v>0.76688773847727365</v>
      </c>
      <c r="C65" s="5">
        <v>0.68144673881679441</v>
      </c>
      <c r="D65" s="5">
        <v>0.63896462457347003</v>
      </c>
      <c r="E65" s="5">
        <v>0.7466533709462484</v>
      </c>
      <c r="F65" s="5">
        <v>0.74313284784311084</v>
      </c>
      <c r="G65" s="5">
        <v>0.73837035758832603</v>
      </c>
      <c r="H65" s="5">
        <v>0.76492421203151639</v>
      </c>
      <c r="I65" s="5">
        <v>0.81231054251089452</v>
      </c>
      <c r="J65" s="5">
        <v>0.60897689878937422</v>
      </c>
      <c r="K65" s="5">
        <v>0.77078942987740329</v>
      </c>
      <c r="L65" s="5">
        <v>0.79914631230861555</v>
      </c>
      <c r="M65" s="5">
        <v>0.72936280123142472</v>
      </c>
      <c r="N65" s="5">
        <v>0.80384577179804639</v>
      </c>
      <c r="O65" s="5">
        <v>0.81611464189760641</v>
      </c>
      <c r="P65" s="5">
        <v>0.81454608338385948</v>
      </c>
      <c r="Q65" s="5">
        <v>0.78848342135469895</v>
      </c>
      <c r="R65" s="5">
        <v>0.80999593345890586</v>
      </c>
      <c r="S65" s="5">
        <v>0.89452043844051199</v>
      </c>
      <c r="T65" s="5">
        <v>0.89185860073441414</v>
      </c>
      <c r="U65" s="5">
        <v>0.8918705355538894</v>
      </c>
      <c r="V65" s="5">
        <v>0.88196227328971244</v>
      </c>
      <c r="W65" s="5">
        <v>0.90063728206366955</v>
      </c>
      <c r="X65" s="5">
        <v>0.91145085011346161</v>
      </c>
      <c r="Y65" s="5">
        <v>0.91690817063957331</v>
      </c>
      <c r="Z65" s="5">
        <v>0.91808598813654085</v>
      </c>
      <c r="AA65" s="5">
        <v>0.92202870547861671</v>
      </c>
      <c r="AB65" s="5">
        <v>0.91084130407296848</v>
      </c>
      <c r="AC65" s="5" t="s">
        <v>22</v>
      </c>
      <c r="AD65" s="5">
        <v>0.90152990710359215</v>
      </c>
      <c r="AE65" s="5">
        <v>0.91272464345037618</v>
      </c>
      <c r="AF65" s="5">
        <v>0.92003969322043821</v>
      </c>
    </row>
    <row r="66" spans="1:32" x14ac:dyDescent="0.3">
      <c r="A66" s="21" t="s">
        <v>20</v>
      </c>
      <c r="B66" s="5">
        <v>0.73555293101372565</v>
      </c>
      <c r="C66" s="5">
        <v>0.65450810958580852</v>
      </c>
      <c r="D66" s="5">
        <v>0.61455386066411577</v>
      </c>
      <c r="E66" s="5">
        <v>0.71796372834905642</v>
      </c>
      <c r="F66" s="5">
        <v>0.72166780214806214</v>
      </c>
      <c r="G66" s="5">
        <v>0.71276645335281152</v>
      </c>
      <c r="H66" s="5">
        <v>0.72726654866755791</v>
      </c>
      <c r="I66" s="5">
        <v>0.782498064965369</v>
      </c>
      <c r="J66" s="5">
        <v>0.59776659041908042</v>
      </c>
      <c r="K66" s="5">
        <v>0.73706937662892524</v>
      </c>
      <c r="L66" s="5">
        <v>0.7671677396786889</v>
      </c>
      <c r="M66" s="5">
        <v>0.68551641580170697</v>
      </c>
      <c r="N66" s="5">
        <v>0.77152897359851003</v>
      </c>
      <c r="O66" s="5">
        <v>0.78592939583841537</v>
      </c>
      <c r="P66" s="5">
        <v>0.77757530149210219</v>
      </c>
      <c r="Q66" s="5">
        <v>0.75665532532773683</v>
      </c>
      <c r="R66" s="5">
        <v>0.77932141206301919</v>
      </c>
      <c r="S66" s="5">
        <v>0.86908061631563593</v>
      </c>
      <c r="T66" s="5">
        <v>0.86302923528770459</v>
      </c>
      <c r="U66" s="5">
        <v>0.85643868482577867</v>
      </c>
      <c r="V66" s="5">
        <v>0.84521744205539273</v>
      </c>
      <c r="W66" s="5">
        <v>0.86732781034171946</v>
      </c>
      <c r="X66" s="5">
        <v>0.88785275772911643</v>
      </c>
      <c r="Y66" s="5">
        <v>0.87699508797443715</v>
      </c>
      <c r="Z66" s="5">
        <v>0.90273689125364343</v>
      </c>
      <c r="AA66" s="5">
        <v>0.91534863026582391</v>
      </c>
      <c r="AB66" s="5">
        <v>0.89671393410637024</v>
      </c>
      <c r="AC66" s="5">
        <v>0.87815819317096688</v>
      </c>
      <c r="AD66" s="5" t="s">
        <v>22</v>
      </c>
      <c r="AE66" s="5">
        <v>0.90480210725808219</v>
      </c>
      <c r="AF66" s="5">
        <v>0.92021088245537863</v>
      </c>
    </row>
    <row r="67" spans="1:32" x14ac:dyDescent="0.3">
      <c r="A67" s="21" t="s">
        <v>16</v>
      </c>
      <c r="B67" s="5">
        <v>0.73275768727037571</v>
      </c>
      <c r="C67" s="5">
        <v>0.64889829758473883</v>
      </c>
      <c r="D67" s="5">
        <v>0.61111111111111116</v>
      </c>
      <c r="E67" s="5">
        <v>0.70999091761730093</v>
      </c>
      <c r="F67" s="5">
        <v>0.71266989914451573</v>
      </c>
      <c r="G67" s="5">
        <v>0.7087121161556158</v>
      </c>
      <c r="H67" s="5">
        <v>0.72158764202656289</v>
      </c>
      <c r="I67" s="5">
        <v>0.78010238816729183</v>
      </c>
      <c r="J67" s="5">
        <v>0.57678791177876765</v>
      </c>
      <c r="K67" s="5">
        <v>0.72761961478238124</v>
      </c>
      <c r="L67" s="5">
        <v>0.75785734874520239</v>
      </c>
      <c r="M67" s="5">
        <v>0.68082655615527954</v>
      </c>
      <c r="N67" s="5">
        <v>0.76362765296299762</v>
      </c>
      <c r="O67" s="5">
        <v>0.78269595969933703</v>
      </c>
      <c r="P67" s="5">
        <v>0.77365745623077653</v>
      </c>
      <c r="Q67" s="5">
        <v>0.75703872298831654</v>
      </c>
      <c r="R67" s="5">
        <v>0.78433568328243342</v>
      </c>
      <c r="S67" s="5">
        <v>0.86297690543395444</v>
      </c>
      <c r="T67" s="5">
        <v>0.86308481125997916</v>
      </c>
      <c r="U67" s="5">
        <v>0.8588045468276676</v>
      </c>
      <c r="V67" s="5">
        <v>0.84620935361814542</v>
      </c>
      <c r="W67" s="5">
        <v>0.86970538372201678</v>
      </c>
      <c r="X67" s="5">
        <v>0.89120398181150273</v>
      </c>
      <c r="Y67" s="5">
        <v>0.87587060101443837</v>
      </c>
      <c r="Z67" s="5">
        <v>0.8936243848873503</v>
      </c>
      <c r="AA67" s="5">
        <v>0.9172851784117152</v>
      </c>
      <c r="AB67" s="5">
        <v>0.90316916815361636</v>
      </c>
      <c r="AC67" s="5">
        <v>0.87513169949327518</v>
      </c>
      <c r="AD67" s="5">
        <v>0.897679691011111</v>
      </c>
      <c r="AE67" s="5" t="s">
        <v>22</v>
      </c>
      <c r="AF67" s="5">
        <v>0.9776743711179241</v>
      </c>
    </row>
    <row r="68" spans="1:32" x14ac:dyDescent="0.3">
      <c r="A68" s="21" t="s">
        <v>19</v>
      </c>
      <c r="B68" s="5">
        <v>0.73190857154876376</v>
      </c>
      <c r="C68" s="5">
        <v>0.64426373428023964</v>
      </c>
      <c r="D68" s="5">
        <v>0.60785079109204709</v>
      </c>
      <c r="E68" s="5">
        <v>0.71330649584395567</v>
      </c>
      <c r="F68" s="5">
        <v>0.71508115020397156</v>
      </c>
      <c r="G68" s="5">
        <v>0.7098009664969176</v>
      </c>
      <c r="H68" s="5">
        <v>0.72700405888594699</v>
      </c>
      <c r="I68" s="5">
        <v>0.78060272946047304</v>
      </c>
      <c r="J68" s="5">
        <v>0.57977745159291494</v>
      </c>
      <c r="K68" s="5">
        <v>0.72687675629576121</v>
      </c>
      <c r="L68" s="5">
        <v>0.76174286906775734</v>
      </c>
      <c r="M68" s="5">
        <v>0.6804609601109991</v>
      </c>
      <c r="N68" s="5">
        <v>0.76485536236786245</v>
      </c>
      <c r="O68" s="5">
        <v>0.78449738161439986</v>
      </c>
      <c r="P68" s="5">
        <v>0.77675271270079971</v>
      </c>
      <c r="Q68" s="5">
        <v>0.75497687703144545</v>
      </c>
      <c r="R68" s="5">
        <v>0.78559602375679116</v>
      </c>
      <c r="S68" s="5">
        <v>0.86425300466519361</v>
      </c>
      <c r="T68" s="5">
        <v>0.86458122767389556</v>
      </c>
      <c r="U68" s="5">
        <v>0.85762140796664743</v>
      </c>
      <c r="V68" s="5">
        <v>0.84668610324081084</v>
      </c>
      <c r="W68" s="5">
        <v>0.86865906837738849</v>
      </c>
      <c r="X68" s="5">
        <v>0.89180135855465459</v>
      </c>
      <c r="Y68" s="5">
        <v>0.8774831800994134</v>
      </c>
      <c r="Z68" s="5">
        <v>0.89416177603377711</v>
      </c>
      <c r="AA68" s="5">
        <v>0.91537960813058772</v>
      </c>
      <c r="AB68" s="5">
        <v>0.90609128830832708</v>
      </c>
      <c r="AC68" s="5">
        <v>0.87642318120245799</v>
      </c>
      <c r="AD68" s="5">
        <v>0.90557094967120833</v>
      </c>
      <c r="AE68" s="5">
        <v>0.96634136635912271</v>
      </c>
      <c r="AF68" s="5" t="s">
        <v>22</v>
      </c>
    </row>
  </sheetData>
  <conditionalFormatting sqref="B2:AF3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8:AF6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5"/>
  <sheetViews>
    <sheetView tabSelected="1" topLeftCell="A4" zoomScale="85" zoomScaleNormal="85" workbookViewId="0">
      <selection activeCell="A34" sqref="A34"/>
    </sheetView>
  </sheetViews>
  <sheetFormatPr baseColWidth="10" defaultColWidth="5.77734375" defaultRowHeight="14.4" x14ac:dyDescent="0.3"/>
  <cols>
    <col min="1" max="1" width="16.5546875" style="30" customWidth="1"/>
    <col min="2" max="16384" width="5.77734375" style="15"/>
  </cols>
  <sheetData>
    <row r="1" spans="1:32" x14ac:dyDescent="0.3">
      <c r="A1" s="28" t="s">
        <v>67</v>
      </c>
      <c r="B1" s="21" t="s">
        <v>0</v>
      </c>
      <c r="C1" s="21" t="s">
        <v>29</v>
      </c>
      <c r="D1" s="21" t="s">
        <v>30</v>
      </c>
      <c r="E1" s="21" t="s">
        <v>62</v>
      </c>
      <c r="F1" s="21" t="s">
        <v>4</v>
      </c>
      <c r="G1" s="21" t="s">
        <v>61</v>
      </c>
      <c r="H1" s="21" t="s">
        <v>24</v>
      </c>
      <c r="I1" s="21" t="s">
        <v>13</v>
      </c>
      <c r="J1" s="21" t="s">
        <v>23</v>
      </c>
      <c r="K1" s="21" t="s">
        <v>15</v>
      </c>
      <c r="L1" s="21" t="s">
        <v>18</v>
      </c>
      <c r="M1" s="21" t="s">
        <v>7</v>
      </c>
      <c r="N1" s="21" t="s">
        <v>6</v>
      </c>
      <c r="O1" s="21" t="s">
        <v>17</v>
      </c>
      <c r="P1" s="21" t="s">
        <v>5</v>
      </c>
      <c r="Q1" s="21" t="s">
        <v>1</v>
      </c>
      <c r="R1" s="21" t="s">
        <v>10</v>
      </c>
      <c r="S1" s="21" t="s">
        <v>9</v>
      </c>
      <c r="T1" s="21" t="s">
        <v>21</v>
      </c>
      <c r="U1" s="21" t="s">
        <v>12</v>
      </c>
      <c r="V1" s="21" t="s">
        <v>3</v>
      </c>
      <c r="W1" s="21" t="s">
        <v>11</v>
      </c>
      <c r="X1" s="21" t="s">
        <v>25</v>
      </c>
      <c r="Y1" s="21" t="s">
        <v>14</v>
      </c>
      <c r="Z1" s="21" t="s">
        <v>63</v>
      </c>
      <c r="AA1" s="21" t="s">
        <v>64</v>
      </c>
      <c r="AB1" s="21" t="s">
        <v>2</v>
      </c>
      <c r="AC1" s="21" t="s">
        <v>8</v>
      </c>
      <c r="AD1" s="21" t="s">
        <v>20</v>
      </c>
      <c r="AE1" s="21" t="s">
        <v>16</v>
      </c>
      <c r="AF1" s="21" t="s">
        <v>19</v>
      </c>
    </row>
    <row r="2" spans="1:32" x14ac:dyDescent="0.3">
      <c r="A2" s="29" t="s">
        <v>0</v>
      </c>
      <c r="B2" s="22" t="s">
        <v>22</v>
      </c>
      <c r="C2" s="22">
        <v>0.90464834702561159</v>
      </c>
      <c r="D2" s="22">
        <v>0.89956476836077082</v>
      </c>
      <c r="E2" s="22">
        <v>0.92405859193090889</v>
      </c>
      <c r="F2" s="22">
        <v>0.92390954190010399</v>
      </c>
      <c r="G2" s="22">
        <v>0.92430575091086331</v>
      </c>
      <c r="H2" s="22">
        <v>0.92536732806247635</v>
      </c>
      <c r="I2" s="22">
        <v>0.92546812926904809</v>
      </c>
      <c r="J2" s="22">
        <v>0.92459043448065348</v>
      </c>
      <c r="K2" s="22">
        <v>0.92609641855076141</v>
      </c>
      <c r="L2" s="22">
        <v>0.9251193035731029</v>
      </c>
      <c r="M2" s="22">
        <v>0.92734380900985836</v>
      </c>
      <c r="N2" s="22">
        <v>0.92505874310859748</v>
      </c>
      <c r="O2" s="22">
        <v>0.92549513661055915</v>
      </c>
      <c r="P2" s="22">
        <v>0.92527370064426651</v>
      </c>
      <c r="Q2" s="22">
        <v>0.92575295668543467</v>
      </c>
      <c r="R2" s="22">
        <v>0.9257260461091672</v>
      </c>
      <c r="S2" s="22">
        <v>0.92694548741886451</v>
      </c>
      <c r="T2" s="22">
        <v>0.92717434879802885</v>
      </c>
      <c r="U2" s="22">
        <v>0.92729713337322139</v>
      </c>
      <c r="V2" s="22">
        <v>0.9275199004227388</v>
      </c>
      <c r="W2" s="22">
        <v>0.92718447672906046</v>
      </c>
      <c r="X2" s="22">
        <v>0.92627138720715974</v>
      </c>
      <c r="Y2" s="22">
        <v>0.92700086614546573</v>
      </c>
      <c r="Z2" s="22">
        <v>0.92666516356176398</v>
      </c>
      <c r="AA2" s="22">
        <v>0.92642813738818686</v>
      </c>
      <c r="AB2" s="22">
        <v>0.92691559635370757</v>
      </c>
      <c r="AC2" s="22">
        <v>0.92627349025492489</v>
      </c>
      <c r="AD2" s="22">
        <v>0.92688738227104195</v>
      </c>
      <c r="AE2" s="22">
        <v>0.92657837026048506</v>
      </c>
      <c r="AF2" s="22">
        <v>0.92663159140555673</v>
      </c>
    </row>
    <row r="3" spans="1:32" x14ac:dyDescent="0.3">
      <c r="A3" s="29" t="s">
        <v>29</v>
      </c>
      <c r="B3" s="22">
        <v>0.90464834702561159</v>
      </c>
      <c r="C3" s="22" t="s">
        <v>22</v>
      </c>
      <c r="D3" s="22">
        <v>0.89782546380464423</v>
      </c>
      <c r="E3" s="22">
        <v>0.90461934641293029</v>
      </c>
      <c r="F3" s="22">
        <v>0.90440448145392727</v>
      </c>
      <c r="G3" s="22">
        <v>0.90465480368782425</v>
      </c>
      <c r="H3" s="22">
        <v>0.9044550844252861</v>
      </c>
      <c r="I3" s="22">
        <v>0.90435118606216536</v>
      </c>
      <c r="J3" s="22">
        <v>0.90422963878942852</v>
      </c>
      <c r="K3" s="22">
        <v>0.90537902132327908</v>
      </c>
      <c r="L3" s="22">
        <v>0.90439735052469261</v>
      </c>
      <c r="M3" s="22">
        <v>0.90615931299335395</v>
      </c>
      <c r="N3" s="22">
        <v>0.90389931036648541</v>
      </c>
      <c r="O3" s="22">
        <v>0.90454805899881485</v>
      </c>
      <c r="P3" s="22">
        <v>0.9041749517307861</v>
      </c>
      <c r="Q3" s="22">
        <v>0.90462114086252576</v>
      </c>
      <c r="R3" s="22">
        <v>0.9044571898593905</v>
      </c>
      <c r="S3" s="22">
        <v>0.90503291786030127</v>
      </c>
      <c r="T3" s="22">
        <v>0.90486211473429745</v>
      </c>
      <c r="U3" s="22">
        <v>0.90567122199141703</v>
      </c>
      <c r="V3" s="22">
        <v>0.90605150413407942</v>
      </c>
      <c r="W3" s="22">
        <v>0.90555294200585945</v>
      </c>
      <c r="X3" s="22">
        <v>0.90502033705091189</v>
      </c>
      <c r="Y3" s="22">
        <v>0.90547138917710457</v>
      </c>
      <c r="Z3" s="22">
        <v>0.90506241247766672</v>
      </c>
      <c r="AA3" s="22">
        <v>0.90587569824900638</v>
      </c>
      <c r="AB3" s="22">
        <v>0.90503685293597913</v>
      </c>
      <c r="AC3" s="22">
        <v>0.90466817097636465</v>
      </c>
      <c r="AD3" s="22">
        <v>0.90533382369999493</v>
      </c>
      <c r="AE3" s="22">
        <v>0.90494838685696866</v>
      </c>
      <c r="AF3" s="22">
        <v>0.90520812383813809</v>
      </c>
    </row>
    <row r="4" spans="1:32" x14ac:dyDescent="0.3">
      <c r="A4" s="29" t="s">
        <v>30</v>
      </c>
      <c r="B4" s="22">
        <v>0.89956476836077082</v>
      </c>
      <c r="C4" s="22">
        <v>0.89782546380464423</v>
      </c>
      <c r="D4" s="22" t="s">
        <v>22</v>
      </c>
      <c r="E4" s="22">
        <v>0.90203035820386734</v>
      </c>
      <c r="F4" s="22">
        <v>0.90222761998009848</v>
      </c>
      <c r="G4" s="22">
        <v>0.9020611509762092</v>
      </c>
      <c r="H4" s="22">
        <v>0.90203707859858417</v>
      </c>
      <c r="I4" s="22">
        <v>0.90221209967209737</v>
      </c>
      <c r="J4" s="22">
        <v>0.90095238299800884</v>
      </c>
      <c r="K4" s="22">
        <v>0.90292431427008668</v>
      </c>
      <c r="L4" s="22">
        <v>0.90173183983704941</v>
      </c>
      <c r="M4" s="22">
        <v>0.90330991279274364</v>
      </c>
      <c r="N4" s="22">
        <v>0.90210237449982789</v>
      </c>
      <c r="O4" s="22">
        <v>0.90232122525434311</v>
      </c>
      <c r="P4" s="22">
        <v>0.9020337285856137</v>
      </c>
      <c r="Q4" s="22">
        <v>0.90244191188864864</v>
      </c>
      <c r="R4" s="22">
        <v>0.90227342968654345</v>
      </c>
      <c r="S4" s="22">
        <v>0.9024923976274899</v>
      </c>
      <c r="T4" s="22">
        <v>0.90286117126858445</v>
      </c>
      <c r="U4" s="22">
        <v>0.90294884476441184</v>
      </c>
      <c r="V4" s="22">
        <v>0.90341535911646265</v>
      </c>
      <c r="W4" s="22">
        <v>0.90305827337786326</v>
      </c>
      <c r="X4" s="22">
        <v>0.9023785275669397</v>
      </c>
      <c r="Y4" s="22">
        <v>0.90365443491530006</v>
      </c>
      <c r="Z4" s="22">
        <v>0.90262513902536035</v>
      </c>
      <c r="AA4" s="22">
        <v>0.90333752526288069</v>
      </c>
      <c r="AB4" s="22">
        <v>0.90221298293429486</v>
      </c>
      <c r="AC4" s="22">
        <v>0.90236397691419445</v>
      </c>
      <c r="AD4" s="22">
        <v>0.90313592095930251</v>
      </c>
      <c r="AE4" s="22">
        <v>0.90291225167138989</v>
      </c>
      <c r="AF4" s="22">
        <v>0.90293171427136576</v>
      </c>
    </row>
    <row r="5" spans="1:32" x14ac:dyDescent="0.3">
      <c r="A5" s="29" t="s">
        <v>62</v>
      </c>
      <c r="B5" s="22">
        <v>0.92405859193090889</v>
      </c>
      <c r="C5" s="22">
        <v>0.90461934641293029</v>
      </c>
      <c r="D5" s="22">
        <v>0.90203035820386734</v>
      </c>
      <c r="E5" s="22" t="s">
        <v>22</v>
      </c>
      <c r="F5" s="22">
        <v>0.99066675477245614</v>
      </c>
      <c r="G5" s="22">
        <v>0.99091866620361224</v>
      </c>
      <c r="H5" s="22">
        <v>0.94690371123771855</v>
      </c>
      <c r="I5" s="22">
        <v>0.9475157074648024</v>
      </c>
      <c r="J5" s="22">
        <v>0.94668628233834884</v>
      </c>
      <c r="K5" s="22">
        <v>0.94782568018960767</v>
      </c>
      <c r="L5" s="22">
        <v>0.9474545375435961</v>
      </c>
      <c r="M5" s="22">
        <v>0.94916534851282763</v>
      </c>
      <c r="N5" s="22">
        <v>0.94746893944352395</v>
      </c>
      <c r="O5" s="22">
        <v>0.94775027099835596</v>
      </c>
      <c r="P5" s="22">
        <v>0.94759765745577684</v>
      </c>
      <c r="Q5" s="22">
        <v>0.94790771658860595</v>
      </c>
      <c r="R5" s="22">
        <v>0.94777989855682576</v>
      </c>
      <c r="S5" s="22">
        <v>0.94497395590089794</v>
      </c>
      <c r="T5" s="22">
        <v>0.94528084797526035</v>
      </c>
      <c r="U5" s="22">
        <v>0.94550003790776105</v>
      </c>
      <c r="V5" s="22">
        <v>0.94564844463300746</v>
      </c>
      <c r="W5" s="22">
        <v>0.94540000478454178</v>
      </c>
      <c r="X5" s="22">
        <v>0.94474688906412363</v>
      </c>
      <c r="Y5" s="22">
        <v>0.94517465249733823</v>
      </c>
      <c r="Z5" s="22">
        <v>0.94498575418206432</v>
      </c>
      <c r="AA5" s="22">
        <v>0.94495027664810127</v>
      </c>
      <c r="AB5" s="22">
        <v>0.94514312544301371</v>
      </c>
      <c r="AC5" s="22">
        <v>0.94462622658719519</v>
      </c>
      <c r="AD5" s="22">
        <v>0.94522245550752804</v>
      </c>
      <c r="AE5" s="22">
        <v>0.94512459021455342</v>
      </c>
      <c r="AF5" s="22">
        <v>0.94515710814392928</v>
      </c>
    </row>
    <row r="6" spans="1:32" x14ac:dyDescent="0.3">
      <c r="A6" s="29" t="s">
        <v>4</v>
      </c>
      <c r="B6" s="22">
        <v>0.92390954190010399</v>
      </c>
      <c r="C6" s="22">
        <v>0.90440448145392727</v>
      </c>
      <c r="D6" s="22">
        <v>0.90222761998009848</v>
      </c>
      <c r="E6" s="22">
        <v>0.99066675477245614</v>
      </c>
      <c r="F6" s="22" t="s">
        <v>22</v>
      </c>
      <c r="G6" s="22">
        <v>0.99469711236004588</v>
      </c>
      <c r="H6" s="22">
        <v>0.94671672851584654</v>
      </c>
      <c r="I6" s="22">
        <v>0.94812366254847136</v>
      </c>
      <c r="J6" s="22">
        <v>0.94593468132607561</v>
      </c>
      <c r="K6" s="22">
        <v>0.94722948550665931</v>
      </c>
      <c r="L6" s="22">
        <v>0.94716595572348061</v>
      </c>
      <c r="M6" s="22">
        <v>0.948908153593638</v>
      </c>
      <c r="N6" s="22">
        <v>0.94730732562076403</v>
      </c>
      <c r="O6" s="22">
        <v>0.94753737869285437</v>
      </c>
      <c r="P6" s="22">
        <v>0.94738343289480464</v>
      </c>
      <c r="Q6" s="22">
        <v>0.94752455730199026</v>
      </c>
      <c r="R6" s="22">
        <v>0.94746849515737708</v>
      </c>
      <c r="S6" s="22">
        <v>0.94487817544900932</v>
      </c>
      <c r="T6" s="22">
        <v>0.94510095334452893</v>
      </c>
      <c r="U6" s="22">
        <v>0.94527283995587463</v>
      </c>
      <c r="V6" s="22">
        <v>0.94534573836718427</v>
      </c>
      <c r="W6" s="22">
        <v>0.94511011095555197</v>
      </c>
      <c r="X6" s="22">
        <v>0.94502770778872847</v>
      </c>
      <c r="Y6" s="22">
        <v>0.9450579036208685</v>
      </c>
      <c r="Z6" s="22">
        <v>0.94499979862656713</v>
      </c>
      <c r="AA6" s="22">
        <v>0.94466414593076342</v>
      </c>
      <c r="AB6" s="22">
        <v>0.94490945261029358</v>
      </c>
      <c r="AC6" s="22">
        <v>0.94481102188429944</v>
      </c>
      <c r="AD6" s="22">
        <v>0.9450279784799358</v>
      </c>
      <c r="AE6" s="22">
        <v>0.94504398741135631</v>
      </c>
      <c r="AF6" s="22">
        <v>0.94504260348061608</v>
      </c>
    </row>
    <row r="7" spans="1:32" x14ac:dyDescent="0.3">
      <c r="A7" s="29" t="s">
        <v>61</v>
      </c>
      <c r="B7" s="22">
        <v>0.92430575091086331</v>
      </c>
      <c r="C7" s="22">
        <v>0.90465480368782425</v>
      </c>
      <c r="D7" s="22">
        <v>0.9020611509762092</v>
      </c>
      <c r="E7" s="22">
        <v>0.99091866620361224</v>
      </c>
      <c r="F7" s="22">
        <v>0.99469711236004588</v>
      </c>
      <c r="G7" s="22" t="s">
        <v>22</v>
      </c>
      <c r="H7" s="22">
        <v>0.94653854822548422</v>
      </c>
      <c r="I7" s="22">
        <v>0.94831659083858133</v>
      </c>
      <c r="J7" s="22">
        <v>0.94618583230802233</v>
      </c>
      <c r="K7" s="22">
        <v>0.94739532699854234</v>
      </c>
      <c r="L7" s="22">
        <v>0.9470643067206429</v>
      </c>
      <c r="M7" s="22">
        <v>0.94871385619391679</v>
      </c>
      <c r="N7" s="22">
        <v>0.94721836194476949</v>
      </c>
      <c r="O7" s="22">
        <v>0.94762473836881944</v>
      </c>
      <c r="P7" s="22">
        <v>0.94740083549569665</v>
      </c>
      <c r="Q7" s="22">
        <v>0.9475781022707972</v>
      </c>
      <c r="R7" s="22">
        <v>0.94755325248881617</v>
      </c>
      <c r="S7" s="22">
        <v>0.94488159512033465</v>
      </c>
      <c r="T7" s="22">
        <v>0.94509832076440159</v>
      </c>
      <c r="U7" s="22">
        <v>0.94531296315387869</v>
      </c>
      <c r="V7" s="22">
        <v>0.94542796937783702</v>
      </c>
      <c r="W7" s="22">
        <v>0.94514352597653706</v>
      </c>
      <c r="X7" s="22">
        <v>0.94491994318756301</v>
      </c>
      <c r="Y7" s="22">
        <v>0.94499643935598465</v>
      </c>
      <c r="Z7" s="22">
        <v>0.94514632077195992</v>
      </c>
      <c r="AA7" s="22">
        <v>0.94494333686885335</v>
      </c>
      <c r="AB7" s="22">
        <v>0.94498066398532488</v>
      </c>
      <c r="AC7" s="22">
        <v>0.94475700780574434</v>
      </c>
      <c r="AD7" s="22">
        <v>0.94511224203065969</v>
      </c>
      <c r="AE7" s="22">
        <v>0.94506168426318782</v>
      </c>
      <c r="AF7" s="22">
        <v>0.94507652240370232</v>
      </c>
    </row>
    <row r="8" spans="1:32" x14ac:dyDescent="0.3">
      <c r="A8" s="29" t="s">
        <v>24</v>
      </c>
      <c r="B8" s="22">
        <v>0.92536732806247635</v>
      </c>
      <c r="C8" s="22">
        <v>0.9044550844252861</v>
      </c>
      <c r="D8" s="22">
        <v>0.90203707859858417</v>
      </c>
      <c r="E8" s="22">
        <v>0.94690371123771855</v>
      </c>
      <c r="F8" s="22">
        <v>0.94671672851584654</v>
      </c>
      <c r="G8" s="22">
        <v>0.94653854822548422</v>
      </c>
      <c r="H8" s="22" t="s">
        <v>22</v>
      </c>
      <c r="I8" s="22">
        <v>0.9789958454205393</v>
      </c>
      <c r="J8" s="22">
        <v>0.97569363808958343</v>
      </c>
      <c r="K8" s="22">
        <v>0.97633397217959983</v>
      </c>
      <c r="L8" s="22">
        <v>0.97794724906681452</v>
      </c>
      <c r="M8" s="22">
        <v>0.9784192369666932</v>
      </c>
      <c r="N8" s="22">
        <v>0.9776140536877459</v>
      </c>
      <c r="O8" s="22">
        <v>0.97718421178365844</v>
      </c>
      <c r="P8" s="22">
        <v>0.97737882549425703</v>
      </c>
      <c r="Q8" s="22">
        <v>0.97772127506498985</v>
      </c>
      <c r="R8" s="22">
        <v>0.9777871416584899</v>
      </c>
      <c r="S8" s="22">
        <v>0.95117742929543825</v>
      </c>
      <c r="T8" s="22">
        <v>0.95088570168292352</v>
      </c>
      <c r="U8" s="22">
        <v>0.95099759532943851</v>
      </c>
      <c r="V8" s="22">
        <v>0.9511651980919571</v>
      </c>
      <c r="W8" s="22">
        <v>0.95096204134892481</v>
      </c>
      <c r="X8" s="22">
        <v>0.950996658381144</v>
      </c>
      <c r="Y8" s="22">
        <v>0.95092934588540301</v>
      </c>
      <c r="Z8" s="22">
        <v>0.95102715258494697</v>
      </c>
      <c r="AA8" s="22">
        <v>0.95124633306286421</v>
      </c>
      <c r="AB8" s="22">
        <v>0.95091949566731548</v>
      </c>
      <c r="AC8" s="22">
        <v>0.95108271478103268</v>
      </c>
      <c r="AD8" s="22">
        <v>0.95120804901824263</v>
      </c>
      <c r="AE8" s="22">
        <v>0.95126442182680215</v>
      </c>
      <c r="AF8" s="22">
        <v>0.95133041276688879</v>
      </c>
    </row>
    <row r="9" spans="1:32" x14ac:dyDescent="0.3">
      <c r="A9" s="29" t="s">
        <v>13</v>
      </c>
      <c r="B9" s="22">
        <v>0.92546812926904809</v>
      </c>
      <c r="C9" s="22">
        <v>0.90435118606216536</v>
      </c>
      <c r="D9" s="22">
        <v>0.90221209967209737</v>
      </c>
      <c r="E9" s="22">
        <v>0.9475157074648024</v>
      </c>
      <c r="F9" s="22">
        <v>0.94812366254847136</v>
      </c>
      <c r="G9" s="22">
        <v>0.94831659083858133</v>
      </c>
      <c r="H9" s="22">
        <v>0.9789958454205393</v>
      </c>
      <c r="I9" s="22" t="s">
        <v>22</v>
      </c>
      <c r="J9" s="22">
        <v>0.97734167494142454</v>
      </c>
      <c r="K9" s="22">
        <v>0.98181765713376534</v>
      </c>
      <c r="L9" s="22">
        <v>0.97903116691376202</v>
      </c>
      <c r="M9" s="22">
        <v>0.98020338019080222</v>
      </c>
      <c r="N9" s="22">
        <v>0.97922514119052562</v>
      </c>
      <c r="O9" s="22">
        <v>0.97920512400257298</v>
      </c>
      <c r="P9" s="22">
        <v>0.98096991416696344</v>
      </c>
      <c r="Q9" s="22">
        <v>0.98082966382662773</v>
      </c>
      <c r="R9" s="22">
        <v>0.98088737854838615</v>
      </c>
      <c r="S9" s="22">
        <v>0.95138685913334964</v>
      </c>
      <c r="T9" s="22">
        <v>0.95124498210044994</v>
      </c>
      <c r="U9" s="22">
        <v>0.95119654400346976</v>
      </c>
      <c r="V9" s="22">
        <v>0.95147533420017616</v>
      </c>
      <c r="W9" s="22">
        <v>0.95116156132310614</v>
      </c>
      <c r="X9" s="22">
        <v>0.9509764505695284</v>
      </c>
      <c r="Y9" s="22">
        <v>0.95126226839126315</v>
      </c>
      <c r="Z9" s="22">
        <v>0.95138811651948085</v>
      </c>
      <c r="AA9" s="22">
        <v>0.95140305715525542</v>
      </c>
      <c r="AB9" s="22">
        <v>0.950900403228644</v>
      </c>
      <c r="AC9" s="22">
        <v>0.95083401235069265</v>
      </c>
      <c r="AD9" s="22">
        <v>0.95147850611058882</v>
      </c>
      <c r="AE9" s="22">
        <v>0.95158387613400364</v>
      </c>
      <c r="AF9" s="22">
        <v>0.95164900292028443</v>
      </c>
    </row>
    <row r="10" spans="1:32" x14ac:dyDescent="0.3">
      <c r="A10" s="29" t="s">
        <v>23</v>
      </c>
      <c r="B10" s="22">
        <v>0.92459043448065348</v>
      </c>
      <c r="C10" s="22">
        <v>0.90422963878942852</v>
      </c>
      <c r="D10" s="22">
        <v>0.90095238299800884</v>
      </c>
      <c r="E10" s="22">
        <v>0.94668628233834884</v>
      </c>
      <c r="F10" s="22">
        <v>0.94593468132607561</v>
      </c>
      <c r="G10" s="22">
        <v>0.94618583230802233</v>
      </c>
      <c r="H10" s="22">
        <v>0.97569363808958343</v>
      </c>
      <c r="I10" s="22">
        <v>0.97734167494142454</v>
      </c>
      <c r="J10" s="22" t="s">
        <v>22</v>
      </c>
      <c r="K10" s="22">
        <v>0.98788780738621851</v>
      </c>
      <c r="L10" s="22">
        <v>0.97798165456525088</v>
      </c>
      <c r="M10" s="22">
        <v>0.97851898293960038</v>
      </c>
      <c r="N10" s="22">
        <v>0.97779686680198941</v>
      </c>
      <c r="O10" s="22">
        <v>0.98115297567664372</v>
      </c>
      <c r="P10" s="22">
        <v>0.97988534655258608</v>
      </c>
      <c r="Q10" s="22">
        <v>0.98053708006501283</v>
      </c>
      <c r="R10" s="22">
        <v>0.98061556056662924</v>
      </c>
      <c r="S10" s="22">
        <v>0.95043620632673254</v>
      </c>
      <c r="T10" s="22">
        <v>0.95051965756884438</v>
      </c>
      <c r="U10" s="22">
        <v>0.9506918742218019</v>
      </c>
      <c r="V10" s="22">
        <v>0.9507245096438115</v>
      </c>
      <c r="W10" s="22">
        <v>0.95064932204369812</v>
      </c>
      <c r="X10" s="22">
        <v>0.9507598986719511</v>
      </c>
      <c r="Y10" s="22">
        <v>0.95109827685136683</v>
      </c>
      <c r="Z10" s="22">
        <v>0.95115460995228585</v>
      </c>
      <c r="AA10" s="22">
        <v>0.95146268462209449</v>
      </c>
      <c r="AB10" s="22">
        <v>0.9512870024211606</v>
      </c>
      <c r="AC10" s="22">
        <v>0.9516139970233034</v>
      </c>
      <c r="AD10" s="22">
        <v>0.95129035769092396</v>
      </c>
      <c r="AE10" s="22">
        <v>0.95165588634230347</v>
      </c>
      <c r="AF10" s="22">
        <v>0.95158039390587279</v>
      </c>
    </row>
    <row r="11" spans="1:32" x14ac:dyDescent="0.3">
      <c r="A11" s="29" t="s">
        <v>15</v>
      </c>
      <c r="B11" s="22">
        <v>0.92609641855076141</v>
      </c>
      <c r="C11" s="22">
        <v>0.90537902132327908</v>
      </c>
      <c r="D11" s="22">
        <v>0.90292431427008668</v>
      </c>
      <c r="E11" s="22">
        <v>0.94782568018960767</v>
      </c>
      <c r="F11" s="22">
        <v>0.94722948550665931</v>
      </c>
      <c r="G11" s="22">
        <v>0.94739532699854234</v>
      </c>
      <c r="H11" s="22">
        <v>0.97633397217959983</v>
      </c>
      <c r="I11" s="22">
        <v>0.98181765713376534</v>
      </c>
      <c r="J11" s="22">
        <v>0.98788780738621851</v>
      </c>
      <c r="K11" s="22" t="s">
        <v>22</v>
      </c>
      <c r="L11" s="22">
        <v>0.97837361885080709</v>
      </c>
      <c r="M11" s="22">
        <v>0.97895928996542469</v>
      </c>
      <c r="N11" s="22">
        <v>0.97825355398009628</v>
      </c>
      <c r="O11" s="22">
        <v>0.98001186235885906</v>
      </c>
      <c r="P11" s="22">
        <v>0.97934664166885299</v>
      </c>
      <c r="Q11" s="22">
        <v>0.97998047202366378</v>
      </c>
      <c r="R11" s="22">
        <v>0.97991505086579112</v>
      </c>
      <c r="S11" s="22">
        <v>0.9519668596573666</v>
      </c>
      <c r="T11" s="22">
        <v>0.95206414064502509</v>
      </c>
      <c r="U11" s="22">
        <v>0.95183676500065484</v>
      </c>
      <c r="V11" s="22">
        <v>0.95225404439604833</v>
      </c>
      <c r="W11" s="22">
        <v>0.95194810587987022</v>
      </c>
      <c r="X11" s="22">
        <v>0.95202300535875395</v>
      </c>
      <c r="Y11" s="22">
        <v>0.9522702730824103</v>
      </c>
      <c r="Z11" s="22">
        <v>0.95214874897814228</v>
      </c>
      <c r="AA11" s="22">
        <v>0.95226800497189634</v>
      </c>
      <c r="AB11" s="22">
        <v>0.95180037777047977</v>
      </c>
      <c r="AC11" s="22">
        <v>0.95191190334858056</v>
      </c>
      <c r="AD11" s="22">
        <v>0.95250209899320082</v>
      </c>
      <c r="AE11" s="22">
        <v>0.95238477291178425</v>
      </c>
      <c r="AF11" s="22">
        <v>0.95243203691991818</v>
      </c>
    </row>
    <row r="12" spans="1:32" x14ac:dyDescent="0.3">
      <c r="A12" s="29" t="s">
        <v>18</v>
      </c>
      <c r="B12" s="22">
        <v>0.9251193035731029</v>
      </c>
      <c r="C12" s="22">
        <v>0.90439735052469261</v>
      </c>
      <c r="D12" s="22">
        <v>0.90173183983704941</v>
      </c>
      <c r="E12" s="22">
        <v>0.9474545375435961</v>
      </c>
      <c r="F12" s="22">
        <v>0.94716595572348061</v>
      </c>
      <c r="G12" s="22">
        <v>0.9470643067206429</v>
      </c>
      <c r="H12" s="22">
        <v>0.97794724906681452</v>
      </c>
      <c r="I12" s="22">
        <v>0.97903116691376202</v>
      </c>
      <c r="J12" s="22">
        <v>0.97798165456525088</v>
      </c>
      <c r="K12" s="22">
        <v>0.97837361885080709</v>
      </c>
      <c r="L12" s="22" t="s">
        <v>22</v>
      </c>
      <c r="M12" s="22">
        <v>0.98193809816194044</v>
      </c>
      <c r="N12" s="22">
        <v>0.98141688566067664</v>
      </c>
      <c r="O12" s="22">
        <v>0.98043831367539491</v>
      </c>
      <c r="P12" s="22">
        <v>0.98100002241893902</v>
      </c>
      <c r="Q12" s="22">
        <v>0.98096517511693926</v>
      </c>
      <c r="R12" s="22">
        <v>0.9810564371584185</v>
      </c>
      <c r="S12" s="22">
        <v>0.95118130987971128</v>
      </c>
      <c r="T12" s="22">
        <v>0.95129917767207617</v>
      </c>
      <c r="U12" s="22">
        <v>0.95124037305176457</v>
      </c>
      <c r="V12" s="22">
        <v>0.95152587879356187</v>
      </c>
      <c r="W12" s="22">
        <v>0.951215170964964</v>
      </c>
      <c r="X12" s="22">
        <v>0.95110672094401338</v>
      </c>
      <c r="Y12" s="22">
        <v>0.95119741376577838</v>
      </c>
      <c r="Z12" s="22">
        <v>0.95115650222449699</v>
      </c>
      <c r="AA12" s="22">
        <v>0.95140628136441996</v>
      </c>
      <c r="AB12" s="22">
        <v>0.9510044934195353</v>
      </c>
      <c r="AC12" s="22">
        <v>0.95118278780957366</v>
      </c>
      <c r="AD12" s="22">
        <v>0.95154396223449556</v>
      </c>
      <c r="AE12" s="22">
        <v>0.95129266445439131</v>
      </c>
      <c r="AF12" s="22">
        <v>0.95139358009183961</v>
      </c>
    </row>
    <row r="13" spans="1:32" x14ac:dyDescent="0.3">
      <c r="A13" s="29" t="s">
        <v>7</v>
      </c>
      <c r="B13" s="22">
        <v>0.92734380900985836</v>
      </c>
      <c r="C13" s="22">
        <v>0.90615931299335395</v>
      </c>
      <c r="D13" s="22">
        <v>0.90330991279274364</v>
      </c>
      <c r="E13" s="22">
        <v>0.94916534851282763</v>
      </c>
      <c r="F13" s="22">
        <v>0.948908153593638</v>
      </c>
      <c r="G13" s="22">
        <v>0.94871385619391679</v>
      </c>
      <c r="H13" s="22">
        <v>0.9784192369666932</v>
      </c>
      <c r="I13" s="22">
        <v>0.98020338019080222</v>
      </c>
      <c r="J13" s="22">
        <v>0.97851898293960038</v>
      </c>
      <c r="K13" s="22">
        <v>0.97895928996542469</v>
      </c>
      <c r="L13" s="22">
        <v>0.98193809816194044</v>
      </c>
      <c r="M13" s="22" t="s">
        <v>22</v>
      </c>
      <c r="N13" s="22">
        <v>0.98311058603783319</v>
      </c>
      <c r="O13" s="22">
        <v>0.9815520946093107</v>
      </c>
      <c r="P13" s="22">
        <v>0.981448901150064</v>
      </c>
      <c r="Q13" s="22">
        <v>0.98208612354009983</v>
      </c>
      <c r="R13" s="22">
        <v>0.98207370020957896</v>
      </c>
      <c r="S13" s="22">
        <v>0.95267993168256326</v>
      </c>
      <c r="T13" s="22">
        <v>0.95319029309152248</v>
      </c>
      <c r="U13" s="22">
        <v>0.95249944006134191</v>
      </c>
      <c r="V13" s="22">
        <v>0.95289540195121203</v>
      </c>
      <c r="W13" s="22">
        <v>0.95256620831833294</v>
      </c>
      <c r="X13" s="22">
        <v>0.95280652191633308</v>
      </c>
      <c r="Y13" s="22">
        <v>0.95301110764072772</v>
      </c>
      <c r="Z13" s="22">
        <v>0.9528536494457942</v>
      </c>
      <c r="AA13" s="22">
        <v>0.9530653987237715</v>
      </c>
      <c r="AB13" s="22">
        <v>0.95257761579854239</v>
      </c>
      <c r="AC13" s="22">
        <v>0.95264069244674821</v>
      </c>
      <c r="AD13" s="22">
        <v>0.95319753079366842</v>
      </c>
      <c r="AE13" s="22">
        <v>0.95307890729663103</v>
      </c>
      <c r="AF13" s="22">
        <v>0.95316255540167449</v>
      </c>
    </row>
    <row r="14" spans="1:32" x14ac:dyDescent="0.3">
      <c r="A14" s="29" t="s">
        <v>6</v>
      </c>
      <c r="B14" s="22">
        <v>0.92505874310859748</v>
      </c>
      <c r="C14" s="22">
        <v>0.90389931036648541</v>
      </c>
      <c r="D14" s="22">
        <v>0.90210237449982789</v>
      </c>
      <c r="E14" s="22">
        <v>0.94746893944352395</v>
      </c>
      <c r="F14" s="22">
        <v>0.94730732562076403</v>
      </c>
      <c r="G14" s="22">
        <v>0.94721836194476949</v>
      </c>
      <c r="H14" s="22">
        <v>0.9776140536877459</v>
      </c>
      <c r="I14" s="22">
        <v>0.97922514119052562</v>
      </c>
      <c r="J14" s="22">
        <v>0.97779686680198941</v>
      </c>
      <c r="K14" s="22">
        <v>0.97825355398009628</v>
      </c>
      <c r="L14" s="22">
        <v>0.98141688566067664</v>
      </c>
      <c r="M14" s="22">
        <v>0.98311058603783319</v>
      </c>
      <c r="N14" s="22" t="s">
        <v>22</v>
      </c>
      <c r="O14" s="22">
        <v>0.98107949601373434</v>
      </c>
      <c r="P14" s="22">
        <v>0.98115730350937913</v>
      </c>
      <c r="Q14" s="22">
        <v>0.98158574176260049</v>
      </c>
      <c r="R14" s="22">
        <v>0.98161615573106831</v>
      </c>
      <c r="S14" s="22">
        <v>0.95101299570265818</v>
      </c>
      <c r="T14" s="22">
        <v>0.95133505781012784</v>
      </c>
      <c r="U14" s="22">
        <v>0.95118122277214967</v>
      </c>
      <c r="V14" s="22">
        <v>0.95146876917885992</v>
      </c>
      <c r="W14" s="22">
        <v>0.95113584378088623</v>
      </c>
      <c r="X14" s="22">
        <v>0.95091298380455669</v>
      </c>
      <c r="Y14" s="22">
        <v>0.95112785483562123</v>
      </c>
      <c r="Z14" s="22">
        <v>0.9512182089771607</v>
      </c>
      <c r="AA14" s="22">
        <v>0.95129403391572942</v>
      </c>
      <c r="AB14" s="22">
        <v>0.95106624427733388</v>
      </c>
      <c r="AC14" s="22">
        <v>0.95100750012069235</v>
      </c>
      <c r="AD14" s="22">
        <v>0.95162834514103578</v>
      </c>
      <c r="AE14" s="22">
        <v>0.9514461400642984</v>
      </c>
      <c r="AF14" s="22">
        <v>0.95148044435522194</v>
      </c>
    </row>
    <row r="15" spans="1:32" x14ac:dyDescent="0.3">
      <c r="A15" s="29" t="s">
        <v>17</v>
      </c>
      <c r="B15" s="22">
        <v>0.92549513661055915</v>
      </c>
      <c r="C15" s="22">
        <v>0.90454805899881485</v>
      </c>
      <c r="D15" s="22">
        <v>0.90232122525434311</v>
      </c>
      <c r="E15" s="22">
        <v>0.94775027099835596</v>
      </c>
      <c r="F15" s="22">
        <v>0.94753737869285437</v>
      </c>
      <c r="G15" s="22">
        <v>0.94762473836881944</v>
      </c>
      <c r="H15" s="22">
        <v>0.97718421178365844</v>
      </c>
      <c r="I15" s="22">
        <v>0.97920512400257298</v>
      </c>
      <c r="J15" s="22">
        <v>0.98115297567664372</v>
      </c>
      <c r="K15" s="22">
        <v>0.98001186235885906</v>
      </c>
      <c r="L15" s="22">
        <v>0.98043831367539491</v>
      </c>
      <c r="M15" s="22">
        <v>0.9815520946093107</v>
      </c>
      <c r="N15" s="22">
        <v>0.98107949601373434</v>
      </c>
      <c r="O15" s="22" t="s">
        <v>22</v>
      </c>
      <c r="P15" s="22">
        <v>0.98530030616650244</v>
      </c>
      <c r="Q15" s="22">
        <v>0.98550908104857959</v>
      </c>
      <c r="R15" s="22">
        <v>0.98572166192944088</v>
      </c>
      <c r="S15" s="22">
        <v>0.95150120339024624</v>
      </c>
      <c r="T15" s="22">
        <v>0.95131173491108356</v>
      </c>
      <c r="U15" s="22">
        <v>0.95133679335675503</v>
      </c>
      <c r="V15" s="22">
        <v>0.95173156762822386</v>
      </c>
      <c r="W15" s="22">
        <v>0.95134953493567276</v>
      </c>
      <c r="X15" s="22">
        <v>0.95123761265799489</v>
      </c>
      <c r="Y15" s="22">
        <v>0.95156801887907216</v>
      </c>
      <c r="Z15" s="22">
        <v>0.95222883727111807</v>
      </c>
      <c r="AA15" s="22">
        <v>0.95207443245574452</v>
      </c>
      <c r="AB15" s="22">
        <v>0.95196438971266639</v>
      </c>
      <c r="AC15" s="22">
        <v>0.95178881653431535</v>
      </c>
      <c r="AD15" s="22">
        <v>0.9523919235262529</v>
      </c>
      <c r="AE15" s="22">
        <v>0.9522176068437338</v>
      </c>
      <c r="AF15" s="22">
        <v>0.95242185753899944</v>
      </c>
    </row>
    <row r="16" spans="1:32" x14ac:dyDescent="0.3">
      <c r="A16" s="29" t="s">
        <v>5</v>
      </c>
      <c r="B16" s="22">
        <v>0.92527370064426651</v>
      </c>
      <c r="C16" s="22">
        <v>0.9041749517307861</v>
      </c>
      <c r="D16" s="22">
        <v>0.9020337285856137</v>
      </c>
      <c r="E16" s="22">
        <v>0.94759765745577684</v>
      </c>
      <c r="F16" s="22">
        <v>0.94738343289480464</v>
      </c>
      <c r="G16" s="22">
        <v>0.94740083549569665</v>
      </c>
      <c r="H16" s="22">
        <v>0.97737882549425703</v>
      </c>
      <c r="I16" s="22">
        <v>0.98096991416696344</v>
      </c>
      <c r="J16" s="22">
        <v>0.97988534655258608</v>
      </c>
      <c r="K16" s="22">
        <v>0.97934664166885299</v>
      </c>
      <c r="L16" s="22">
        <v>0.98100002241893902</v>
      </c>
      <c r="M16" s="22">
        <v>0.981448901150064</v>
      </c>
      <c r="N16" s="22">
        <v>0.98115730350937913</v>
      </c>
      <c r="O16" s="22">
        <v>0.98530030616650244</v>
      </c>
      <c r="P16" s="22" t="s">
        <v>22</v>
      </c>
      <c r="Q16" s="22">
        <v>0.99262677945085598</v>
      </c>
      <c r="R16" s="22">
        <v>0.99242580689601612</v>
      </c>
      <c r="S16" s="22">
        <v>0.95139707800227935</v>
      </c>
      <c r="T16" s="22">
        <v>0.95128490521762843</v>
      </c>
      <c r="U16" s="22">
        <v>0.95100711307144103</v>
      </c>
      <c r="V16" s="22">
        <v>0.95128524233040468</v>
      </c>
      <c r="W16" s="22">
        <v>0.95098936685600666</v>
      </c>
      <c r="X16" s="22">
        <v>0.95093795474934273</v>
      </c>
      <c r="Y16" s="22">
        <v>0.95126750630161561</v>
      </c>
      <c r="Z16" s="22">
        <v>0.95132901571095996</v>
      </c>
      <c r="AA16" s="22">
        <v>0.9512754992160547</v>
      </c>
      <c r="AB16" s="22">
        <v>0.95104787927325263</v>
      </c>
      <c r="AC16" s="22">
        <v>0.95098433707943175</v>
      </c>
      <c r="AD16" s="22">
        <v>0.95139492918251567</v>
      </c>
      <c r="AE16" s="22">
        <v>0.9515168608211928</v>
      </c>
      <c r="AF16" s="22">
        <v>0.95156415461161814</v>
      </c>
    </row>
    <row r="17" spans="1:32" x14ac:dyDescent="0.3">
      <c r="A17" s="29" t="s">
        <v>1</v>
      </c>
      <c r="B17" s="22">
        <v>0.92575295668543467</v>
      </c>
      <c r="C17" s="22">
        <v>0.90462114086252576</v>
      </c>
      <c r="D17" s="22">
        <v>0.90244191188864864</v>
      </c>
      <c r="E17" s="22">
        <v>0.94790771658860595</v>
      </c>
      <c r="F17" s="22">
        <v>0.94752455730199026</v>
      </c>
      <c r="G17" s="22">
        <v>0.9475781022707972</v>
      </c>
      <c r="H17" s="22">
        <v>0.97772127506498985</v>
      </c>
      <c r="I17" s="22">
        <v>0.98082966382662773</v>
      </c>
      <c r="J17" s="22">
        <v>0.98053708006501283</v>
      </c>
      <c r="K17" s="22">
        <v>0.97998047202366378</v>
      </c>
      <c r="L17" s="22">
        <v>0.98096517511693926</v>
      </c>
      <c r="M17" s="22">
        <v>0.98208612354009983</v>
      </c>
      <c r="N17" s="22">
        <v>0.98158574176260049</v>
      </c>
      <c r="O17" s="22">
        <v>0.98550908104857959</v>
      </c>
      <c r="P17" s="22">
        <v>0.99262677945085598</v>
      </c>
      <c r="Q17" s="22" t="s">
        <v>22</v>
      </c>
      <c r="R17" s="22">
        <v>0.99977252999121879</v>
      </c>
      <c r="S17" s="22">
        <v>0.95161848427447393</v>
      </c>
      <c r="T17" s="22">
        <v>0.9515223647454647</v>
      </c>
      <c r="U17" s="22">
        <v>0.95148200449769371</v>
      </c>
      <c r="V17" s="22">
        <v>0.95177926540333346</v>
      </c>
      <c r="W17" s="22">
        <v>0.9515609313202672</v>
      </c>
      <c r="X17" s="22">
        <v>0.95148091206610008</v>
      </c>
      <c r="Y17" s="22">
        <v>0.951463440873068</v>
      </c>
      <c r="Z17" s="22">
        <v>0.9518783731483772</v>
      </c>
      <c r="AA17" s="22">
        <v>0.95182367084070063</v>
      </c>
      <c r="AB17" s="22">
        <v>0.95158311033796406</v>
      </c>
      <c r="AC17" s="22">
        <v>0.9514234593958979</v>
      </c>
      <c r="AD17" s="22">
        <v>0.95191295024130396</v>
      </c>
      <c r="AE17" s="22">
        <v>0.95190961980866318</v>
      </c>
      <c r="AF17" s="22">
        <v>0.95205280670504067</v>
      </c>
    </row>
    <row r="18" spans="1:32" x14ac:dyDescent="0.3">
      <c r="A18" s="29" t="s">
        <v>10</v>
      </c>
      <c r="B18" s="22">
        <v>0.9257260461091672</v>
      </c>
      <c r="C18" s="22">
        <v>0.9044571898593905</v>
      </c>
      <c r="D18" s="22">
        <v>0.90227342968654345</v>
      </c>
      <c r="E18" s="22">
        <v>0.94777989855682576</v>
      </c>
      <c r="F18" s="22">
        <v>0.94746849515737708</v>
      </c>
      <c r="G18" s="22">
        <v>0.94755325248881617</v>
      </c>
      <c r="H18" s="22">
        <v>0.9777871416584899</v>
      </c>
      <c r="I18" s="22">
        <v>0.98088737854838615</v>
      </c>
      <c r="J18" s="22">
        <v>0.98061556056662924</v>
      </c>
      <c r="K18" s="22">
        <v>0.97991505086579112</v>
      </c>
      <c r="L18" s="22">
        <v>0.9810564371584185</v>
      </c>
      <c r="M18" s="22">
        <v>0.98207370020957896</v>
      </c>
      <c r="N18" s="22">
        <v>0.98161615573106831</v>
      </c>
      <c r="O18" s="22">
        <v>0.98572166192944088</v>
      </c>
      <c r="P18" s="22">
        <v>0.99242580689601612</v>
      </c>
      <c r="Q18" s="22">
        <v>0.99977252999121879</v>
      </c>
      <c r="R18" s="22" t="s">
        <v>22</v>
      </c>
      <c r="S18" s="22">
        <v>0.95161960508012211</v>
      </c>
      <c r="T18" s="22">
        <v>0.95154933773829997</v>
      </c>
      <c r="U18" s="22">
        <v>0.95156316293445486</v>
      </c>
      <c r="V18" s="22">
        <v>0.9519130525313203</v>
      </c>
      <c r="W18" s="22">
        <v>0.95154466906739876</v>
      </c>
      <c r="X18" s="22">
        <v>0.95140897146454195</v>
      </c>
      <c r="Y18" s="22">
        <v>0.95145885381038775</v>
      </c>
      <c r="Z18" s="22">
        <v>0.95171502634985894</v>
      </c>
      <c r="AA18" s="22">
        <v>0.95179006804740074</v>
      </c>
      <c r="AB18" s="22">
        <v>0.95240467433735521</v>
      </c>
      <c r="AC18" s="22">
        <v>0.95153978934041372</v>
      </c>
      <c r="AD18" s="22">
        <v>0.95191584400337859</v>
      </c>
      <c r="AE18" s="22">
        <v>0.95144013352442125</v>
      </c>
      <c r="AF18" s="22">
        <v>0.95154034456396674</v>
      </c>
    </row>
    <row r="19" spans="1:32" x14ac:dyDescent="0.3">
      <c r="A19" s="29" t="s">
        <v>9</v>
      </c>
      <c r="B19" s="22">
        <v>0.92694548741886451</v>
      </c>
      <c r="C19" s="22">
        <v>0.90503291786030127</v>
      </c>
      <c r="D19" s="22">
        <v>0.9024923976274899</v>
      </c>
      <c r="E19" s="22">
        <v>0.94497395590089794</v>
      </c>
      <c r="F19" s="22">
        <v>0.94487817544900932</v>
      </c>
      <c r="G19" s="22">
        <v>0.94488159512033465</v>
      </c>
      <c r="H19" s="22">
        <v>0.95117742929543825</v>
      </c>
      <c r="I19" s="22">
        <v>0.95138685913334964</v>
      </c>
      <c r="J19" s="22">
        <v>0.95043620632673254</v>
      </c>
      <c r="K19" s="22">
        <v>0.9519668596573666</v>
      </c>
      <c r="L19" s="22">
        <v>0.95118130987971128</v>
      </c>
      <c r="M19" s="22">
        <v>0.95267993168256326</v>
      </c>
      <c r="N19" s="22">
        <v>0.95101299570265818</v>
      </c>
      <c r="O19" s="22">
        <v>0.95150120339024624</v>
      </c>
      <c r="P19" s="22">
        <v>0.95139707800227935</v>
      </c>
      <c r="Q19" s="22">
        <v>0.95161848427447393</v>
      </c>
      <c r="R19" s="22">
        <v>0.95161960508012211</v>
      </c>
      <c r="S19" s="22" t="s">
        <v>22</v>
      </c>
      <c r="T19" s="22">
        <v>0.99214381372481353</v>
      </c>
      <c r="U19" s="22">
        <v>0.99187880470667122</v>
      </c>
      <c r="V19" s="22">
        <v>0.99191371022025399</v>
      </c>
      <c r="W19" s="22">
        <v>0.99191391748255309</v>
      </c>
      <c r="X19" s="22">
        <v>0.9919475473641125</v>
      </c>
      <c r="Y19" s="22">
        <v>0.99203741596351602</v>
      </c>
      <c r="Z19" s="22">
        <v>0.99161160602935861</v>
      </c>
      <c r="AA19" s="22">
        <v>0.9915797099759065</v>
      </c>
      <c r="AB19" s="22">
        <v>0.99144772783149526</v>
      </c>
      <c r="AC19" s="22">
        <v>0.99115565172141462</v>
      </c>
      <c r="AD19" s="22">
        <v>0.99152122729177061</v>
      </c>
      <c r="AE19" s="22">
        <v>0.99157800893481018</v>
      </c>
      <c r="AF19" s="22">
        <v>0.99168189330426082</v>
      </c>
    </row>
    <row r="20" spans="1:32" x14ac:dyDescent="0.3">
      <c r="A20" s="29" t="s">
        <v>21</v>
      </c>
      <c r="B20" s="22">
        <v>0.92717434879802885</v>
      </c>
      <c r="C20" s="22">
        <v>0.90486211473429745</v>
      </c>
      <c r="D20" s="22">
        <v>0.90286117126858445</v>
      </c>
      <c r="E20" s="22">
        <v>0.94528084797526035</v>
      </c>
      <c r="F20" s="22">
        <v>0.94510095334452893</v>
      </c>
      <c r="G20" s="22">
        <v>0.94509832076440159</v>
      </c>
      <c r="H20" s="22">
        <v>0.95088570168292352</v>
      </c>
      <c r="I20" s="22">
        <v>0.95124498210044994</v>
      </c>
      <c r="J20" s="22">
        <v>0.95051965756884438</v>
      </c>
      <c r="K20" s="22">
        <v>0.95206414064502509</v>
      </c>
      <c r="L20" s="22">
        <v>0.95129917767207617</v>
      </c>
      <c r="M20" s="22">
        <v>0.95319029309152248</v>
      </c>
      <c r="N20" s="22">
        <v>0.95133505781012784</v>
      </c>
      <c r="O20" s="22">
        <v>0.95131173491108356</v>
      </c>
      <c r="P20" s="22">
        <v>0.95128490521762843</v>
      </c>
      <c r="Q20" s="22">
        <v>0.9515223647454647</v>
      </c>
      <c r="R20" s="22">
        <v>0.95154933773829997</v>
      </c>
      <c r="S20" s="22">
        <v>0.99214381372481353</v>
      </c>
      <c r="T20" s="22" t="s">
        <v>22</v>
      </c>
      <c r="U20" s="22">
        <v>0.99111727283480677</v>
      </c>
      <c r="V20" s="22">
        <v>0.99105865176856445</v>
      </c>
      <c r="W20" s="22">
        <v>0.99106325359656289</v>
      </c>
      <c r="X20" s="22">
        <v>0.99091024529338845</v>
      </c>
      <c r="Y20" s="22">
        <v>0.99194016561860576</v>
      </c>
      <c r="Z20" s="22">
        <v>0.99056155434528748</v>
      </c>
      <c r="AA20" s="22">
        <v>0.99081478433418102</v>
      </c>
      <c r="AB20" s="22">
        <v>0.99051251712809196</v>
      </c>
      <c r="AC20" s="22">
        <v>0.99057556015195447</v>
      </c>
      <c r="AD20" s="22">
        <v>0.99049335053105658</v>
      </c>
      <c r="AE20" s="22">
        <v>0.99042151617737639</v>
      </c>
      <c r="AF20" s="22">
        <v>0.99059127282812209</v>
      </c>
    </row>
    <row r="21" spans="1:32" x14ac:dyDescent="0.3">
      <c r="A21" s="29" t="s">
        <v>12</v>
      </c>
      <c r="B21" s="22">
        <v>0.92729713337322139</v>
      </c>
      <c r="C21" s="22">
        <v>0.90567122199141703</v>
      </c>
      <c r="D21" s="22">
        <v>0.90294884476441184</v>
      </c>
      <c r="E21" s="22">
        <v>0.94550003790776105</v>
      </c>
      <c r="F21" s="22">
        <v>0.94527283995587463</v>
      </c>
      <c r="G21" s="22">
        <v>0.94531296315387869</v>
      </c>
      <c r="H21" s="22">
        <v>0.95099759532943851</v>
      </c>
      <c r="I21" s="22">
        <v>0.95119654400346976</v>
      </c>
      <c r="J21" s="22">
        <v>0.9506918742218019</v>
      </c>
      <c r="K21" s="22">
        <v>0.95183676500065484</v>
      </c>
      <c r="L21" s="22">
        <v>0.95124037305176457</v>
      </c>
      <c r="M21" s="22">
        <v>0.95249944006134191</v>
      </c>
      <c r="N21" s="22">
        <v>0.95118122277214967</v>
      </c>
      <c r="O21" s="22">
        <v>0.95133679335675503</v>
      </c>
      <c r="P21" s="22">
        <v>0.95100711307144103</v>
      </c>
      <c r="Q21" s="22">
        <v>0.95148200449769371</v>
      </c>
      <c r="R21" s="22">
        <v>0.95156316293445486</v>
      </c>
      <c r="S21" s="22">
        <v>0.99187880470667122</v>
      </c>
      <c r="T21" s="22">
        <v>0.99111727283480677</v>
      </c>
      <c r="U21" s="22" t="s">
        <v>22</v>
      </c>
      <c r="V21" s="22">
        <v>0.99970380407906667</v>
      </c>
      <c r="W21" s="22">
        <v>0.9997647866015914</v>
      </c>
      <c r="X21" s="22">
        <v>0.9908112169287725</v>
      </c>
      <c r="Y21" s="22">
        <v>0.99190703265162772</v>
      </c>
      <c r="Z21" s="22">
        <v>0.9910185666340332</v>
      </c>
      <c r="AA21" s="22">
        <v>0.99090887276192696</v>
      </c>
      <c r="AB21" s="22">
        <v>0.99078712558260251</v>
      </c>
      <c r="AC21" s="22">
        <v>0.99037721667953083</v>
      </c>
      <c r="AD21" s="22">
        <v>0.99085235821673556</v>
      </c>
      <c r="AE21" s="22">
        <v>0.99029815623684059</v>
      </c>
      <c r="AF21" s="22">
        <v>0.99045063181759163</v>
      </c>
    </row>
    <row r="22" spans="1:32" x14ac:dyDescent="0.3">
      <c r="A22" s="29" t="s">
        <v>3</v>
      </c>
      <c r="B22" s="22">
        <v>0.9275199004227388</v>
      </c>
      <c r="C22" s="22">
        <v>0.90605150413407942</v>
      </c>
      <c r="D22" s="22">
        <v>0.90341535911646265</v>
      </c>
      <c r="E22" s="22">
        <v>0.94564844463300746</v>
      </c>
      <c r="F22" s="22">
        <v>0.94534573836718427</v>
      </c>
      <c r="G22" s="22">
        <v>0.94542796937783702</v>
      </c>
      <c r="H22" s="22">
        <v>0.9511651980919571</v>
      </c>
      <c r="I22" s="22">
        <v>0.95147533420017616</v>
      </c>
      <c r="J22" s="22">
        <v>0.9507245096438115</v>
      </c>
      <c r="K22" s="22">
        <v>0.95225404439604833</v>
      </c>
      <c r="L22" s="22">
        <v>0.95152587879356187</v>
      </c>
      <c r="M22" s="22">
        <v>0.95289540195121203</v>
      </c>
      <c r="N22" s="22">
        <v>0.95146876917885992</v>
      </c>
      <c r="O22" s="22">
        <v>0.95173156762822386</v>
      </c>
      <c r="P22" s="22">
        <v>0.95128524233040468</v>
      </c>
      <c r="Q22" s="22">
        <v>0.95177926540333346</v>
      </c>
      <c r="R22" s="22">
        <v>0.9519130525313203</v>
      </c>
      <c r="S22" s="22">
        <v>0.99191371022025399</v>
      </c>
      <c r="T22" s="22">
        <v>0.99105865176856445</v>
      </c>
      <c r="U22" s="22">
        <v>0.99970380407906667</v>
      </c>
      <c r="V22" s="22" t="s">
        <v>22</v>
      </c>
      <c r="W22" s="22">
        <v>0.99981567583343611</v>
      </c>
      <c r="X22" s="22">
        <v>0.99076822335310666</v>
      </c>
      <c r="Y22" s="22">
        <v>0.99176002765064508</v>
      </c>
      <c r="Z22" s="22">
        <v>0.99093829515768361</v>
      </c>
      <c r="AA22" s="22">
        <v>0.99056195138722558</v>
      </c>
      <c r="AB22" s="22">
        <v>0.99054633090445443</v>
      </c>
      <c r="AC22" s="22">
        <v>0.99038091682127605</v>
      </c>
      <c r="AD22" s="22">
        <v>0.99072070484012509</v>
      </c>
      <c r="AE22" s="22">
        <v>0.99011433674002958</v>
      </c>
      <c r="AF22" s="22">
        <v>0.99023550142131345</v>
      </c>
    </row>
    <row r="23" spans="1:32" x14ac:dyDescent="0.3">
      <c r="A23" s="29" t="s">
        <v>11</v>
      </c>
      <c r="B23" s="22">
        <v>0.92718447672906046</v>
      </c>
      <c r="C23" s="22">
        <v>0.90555294200585945</v>
      </c>
      <c r="D23" s="22">
        <v>0.90305827337786326</v>
      </c>
      <c r="E23" s="22">
        <v>0.94540000478454178</v>
      </c>
      <c r="F23" s="22">
        <v>0.94511011095555197</v>
      </c>
      <c r="G23" s="22">
        <v>0.94514352597653706</v>
      </c>
      <c r="H23" s="22">
        <v>0.95096204134892481</v>
      </c>
      <c r="I23" s="22">
        <v>0.95116156132310614</v>
      </c>
      <c r="J23" s="22">
        <v>0.95064932204369812</v>
      </c>
      <c r="K23" s="22">
        <v>0.95194810587987022</v>
      </c>
      <c r="L23" s="22">
        <v>0.951215170964964</v>
      </c>
      <c r="M23" s="22">
        <v>0.95256620831833294</v>
      </c>
      <c r="N23" s="22">
        <v>0.95113584378088623</v>
      </c>
      <c r="O23" s="22">
        <v>0.95134953493567276</v>
      </c>
      <c r="P23" s="22">
        <v>0.95098936685600666</v>
      </c>
      <c r="Q23" s="22">
        <v>0.9515609313202672</v>
      </c>
      <c r="R23" s="22">
        <v>0.95154466906739876</v>
      </c>
      <c r="S23" s="22">
        <v>0.99191391748255309</v>
      </c>
      <c r="T23" s="22">
        <v>0.99106325359656289</v>
      </c>
      <c r="U23" s="22">
        <v>0.9997647866015914</v>
      </c>
      <c r="V23" s="22">
        <v>0.99981567583343611</v>
      </c>
      <c r="W23" s="22" t="s">
        <v>22</v>
      </c>
      <c r="X23" s="22">
        <v>0.99077735997222194</v>
      </c>
      <c r="Y23" s="22">
        <v>0.99173436146258354</v>
      </c>
      <c r="Z23" s="22">
        <v>0.99091243400211571</v>
      </c>
      <c r="AA23" s="22">
        <v>0.99064032127900159</v>
      </c>
      <c r="AB23" s="22">
        <v>0.99052551255693366</v>
      </c>
      <c r="AC23" s="22">
        <v>0.99026809867785526</v>
      </c>
      <c r="AD23" s="22">
        <v>0.99076469948588197</v>
      </c>
      <c r="AE23" s="22">
        <v>0.99013274157318465</v>
      </c>
      <c r="AF23" s="22">
        <v>0.99027682752234925</v>
      </c>
    </row>
    <row r="24" spans="1:32" x14ac:dyDescent="0.3">
      <c r="A24" s="29" t="s">
        <v>25</v>
      </c>
      <c r="B24" s="22">
        <v>0.92627138720715974</v>
      </c>
      <c r="C24" s="22">
        <v>0.90502033705091189</v>
      </c>
      <c r="D24" s="22">
        <v>0.9023785275669397</v>
      </c>
      <c r="E24" s="22">
        <v>0.94474688906412363</v>
      </c>
      <c r="F24" s="22">
        <v>0.94502770778872847</v>
      </c>
      <c r="G24" s="22">
        <v>0.94491994318756301</v>
      </c>
      <c r="H24" s="22">
        <v>0.950996658381144</v>
      </c>
      <c r="I24" s="22">
        <v>0.9509764505695284</v>
      </c>
      <c r="J24" s="22">
        <v>0.9507598986719511</v>
      </c>
      <c r="K24" s="22">
        <v>0.95202300535875395</v>
      </c>
      <c r="L24" s="22">
        <v>0.95110672094401338</v>
      </c>
      <c r="M24" s="22">
        <v>0.95280652191633308</v>
      </c>
      <c r="N24" s="22">
        <v>0.95091298380455669</v>
      </c>
      <c r="O24" s="22">
        <v>0.95123761265799489</v>
      </c>
      <c r="P24" s="22">
        <v>0.95093795474934273</v>
      </c>
      <c r="Q24" s="22">
        <v>0.95148091206610008</v>
      </c>
      <c r="R24" s="22">
        <v>0.95140897146454195</v>
      </c>
      <c r="S24" s="22">
        <v>0.9919475473641125</v>
      </c>
      <c r="T24" s="22">
        <v>0.99091024529338845</v>
      </c>
      <c r="U24" s="22">
        <v>0.9908112169287725</v>
      </c>
      <c r="V24" s="22">
        <v>0.99076822335310666</v>
      </c>
      <c r="W24" s="22">
        <v>0.99077735997222194</v>
      </c>
      <c r="X24" s="22" t="s">
        <v>22</v>
      </c>
      <c r="Y24" s="22">
        <v>0.99163639120711011</v>
      </c>
      <c r="Z24" s="22">
        <v>0.98984201550005613</v>
      </c>
      <c r="AA24" s="22">
        <v>0.99004688334223168</v>
      </c>
      <c r="AB24" s="22">
        <v>0.99012629400015351</v>
      </c>
      <c r="AC24" s="22">
        <v>0.98944709266956365</v>
      </c>
      <c r="AD24" s="22">
        <v>0.99017056660457237</v>
      </c>
      <c r="AE24" s="22">
        <v>0.98918283978199006</v>
      </c>
      <c r="AF24" s="22">
        <v>0.9894062854942528</v>
      </c>
    </row>
    <row r="25" spans="1:32" x14ac:dyDescent="0.3">
      <c r="A25" s="29" t="s">
        <v>14</v>
      </c>
      <c r="B25" s="22">
        <v>0.92700086614546573</v>
      </c>
      <c r="C25" s="22">
        <v>0.90547138917710457</v>
      </c>
      <c r="D25" s="22">
        <v>0.90365443491530006</v>
      </c>
      <c r="E25" s="22">
        <v>0.94517465249733823</v>
      </c>
      <c r="F25" s="22">
        <v>0.9450579036208685</v>
      </c>
      <c r="G25" s="22">
        <v>0.94499643935598465</v>
      </c>
      <c r="H25" s="22">
        <v>0.95092934588540301</v>
      </c>
      <c r="I25" s="22">
        <v>0.95126226839126315</v>
      </c>
      <c r="J25" s="22">
        <v>0.95109827685136683</v>
      </c>
      <c r="K25" s="22">
        <v>0.9522702730824103</v>
      </c>
      <c r="L25" s="22">
        <v>0.95119741376577838</v>
      </c>
      <c r="M25" s="22">
        <v>0.95301110764072772</v>
      </c>
      <c r="N25" s="22">
        <v>0.95112785483562123</v>
      </c>
      <c r="O25" s="22">
        <v>0.95156801887907216</v>
      </c>
      <c r="P25" s="22">
        <v>0.95126750630161561</v>
      </c>
      <c r="Q25" s="22">
        <v>0.951463440873068</v>
      </c>
      <c r="R25" s="22">
        <v>0.95145885381038775</v>
      </c>
      <c r="S25" s="22">
        <v>0.99203741596351602</v>
      </c>
      <c r="T25" s="22">
        <v>0.99194016561860576</v>
      </c>
      <c r="U25" s="22">
        <v>0.99190703265162772</v>
      </c>
      <c r="V25" s="22">
        <v>0.99176002765064508</v>
      </c>
      <c r="W25" s="22">
        <v>0.99173436146258354</v>
      </c>
      <c r="X25" s="22">
        <v>0.99163639120711011</v>
      </c>
      <c r="Y25" s="22" t="s">
        <v>22</v>
      </c>
      <c r="Z25" s="22">
        <v>0.99195295999197253</v>
      </c>
      <c r="AA25" s="22">
        <v>0.99119909827176089</v>
      </c>
      <c r="AB25" s="22">
        <v>0.99222488961999733</v>
      </c>
      <c r="AC25" s="22">
        <v>0.99167914428925963</v>
      </c>
      <c r="AD25" s="22">
        <v>0.99212861229497207</v>
      </c>
      <c r="AE25" s="22">
        <v>0.99186220558977534</v>
      </c>
      <c r="AF25" s="22">
        <v>0.99202079522372288</v>
      </c>
    </row>
    <row r="26" spans="1:32" x14ac:dyDescent="0.3">
      <c r="A26" s="29" t="s">
        <v>63</v>
      </c>
      <c r="B26" s="22">
        <v>0.92666516356176398</v>
      </c>
      <c r="C26" s="22">
        <v>0.90506241247766672</v>
      </c>
      <c r="D26" s="22">
        <v>0.90262513902536035</v>
      </c>
      <c r="E26" s="22">
        <v>0.94498575418206432</v>
      </c>
      <c r="F26" s="22">
        <v>0.94499979862656713</v>
      </c>
      <c r="G26" s="22">
        <v>0.94514632077195992</v>
      </c>
      <c r="H26" s="22">
        <v>0.95102715258494697</v>
      </c>
      <c r="I26" s="22">
        <v>0.95138811651948085</v>
      </c>
      <c r="J26" s="22">
        <v>0.95115460995228585</v>
      </c>
      <c r="K26" s="22">
        <v>0.95214874897814228</v>
      </c>
      <c r="L26" s="22">
        <v>0.95115650222449699</v>
      </c>
      <c r="M26" s="22">
        <v>0.9528536494457942</v>
      </c>
      <c r="N26" s="22">
        <v>0.9512182089771607</v>
      </c>
      <c r="O26" s="22">
        <v>0.95222883727111807</v>
      </c>
      <c r="P26" s="22">
        <v>0.95132901571095996</v>
      </c>
      <c r="Q26" s="22">
        <v>0.9518783731483772</v>
      </c>
      <c r="R26" s="22">
        <v>0.95171502634985894</v>
      </c>
      <c r="S26" s="22">
        <v>0.99161160602935861</v>
      </c>
      <c r="T26" s="22">
        <v>0.99056155434528748</v>
      </c>
      <c r="U26" s="22">
        <v>0.9910185666340332</v>
      </c>
      <c r="V26" s="22">
        <v>0.99093829515768361</v>
      </c>
      <c r="W26" s="22">
        <v>0.99091243400211571</v>
      </c>
      <c r="X26" s="22">
        <v>0.98984201550005613</v>
      </c>
      <c r="Y26" s="22">
        <v>0.99195295999197253</v>
      </c>
      <c r="Z26" s="22" t="s">
        <v>22</v>
      </c>
      <c r="AA26" s="22">
        <v>0.99243406557466185</v>
      </c>
      <c r="AB26" s="22">
        <v>0.99228773996078989</v>
      </c>
      <c r="AC26" s="22">
        <v>0.99209750207475189</v>
      </c>
      <c r="AD26" s="22">
        <v>0.99240493440048205</v>
      </c>
      <c r="AE26" s="22">
        <v>0.9926903692767105</v>
      </c>
      <c r="AF26" s="22">
        <v>0.99277879407026237</v>
      </c>
    </row>
    <row r="27" spans="1:32" x14ac:dyDescent="0.3">
      <c r="A27" s="29" t="s">
        <v>64</v>
      </c>
      <c r="B27" s="22">
        <v>0.92642813738818686</v>
      </c>
      <c r="C27" s="22">
        <v>0.90587569824900638</v>
      </c>
      <c r="D27" s="22">
        <v>0.90333752526288069</v>
      </c>
      <c r="E27" s="22">
        <v>0.94495027664810127</v>
      </c>
      <c r="F27" s="22">
        <v>0.94466414593076342</v>
      </c>
      <c r="G27" s="22">
        <v>0.94494333686885335</v>
      </c>
      <c r="H27" s="22">
        <v>0.95124633306286421</v>
      </c>
      <c r="I27" s="22">
        <v>0.95140305715525542</v>
      </c>
      <c r="J27" s="22">
        <v>0.95146268462209449</v>
      </c>
      <c r="K27" s="22">
        <v>0.95226800497189634</v>
      </c>
      <c r="L27" s="22">
        <v>0.95140628136441996</v>
      </c>
      <c r="M27" s="22">
        <v>0.9530653987237715</v>
      </c>
      <c r="N27" s="22">
        <v>0.95129403391572942</v>
      </c>
      <c r="O27" s="22">
        <v>0.95207443245574452</v>
      </c>
      <c r="P27" s="22">
        <v>0.9512754992160547</v>
      </c>
      <c r="Q27" s="22">
        <v>0.95182367084070063</v>
      </c>
      <c r="R27" s="22">
        <v>0.95179006804740074</v>
      </c>
      <c r="S27" s="22">
        <v>0.9915797099759065</v>
      </c>
      <c r="T27" s="22">
        <v>0.99081478433418102</v>
      </c>
      <c r="U27" s="22">
        <v>0.99090887276192696</v>
      </c>
      <c r="V27" s="22">
        <v>0.99056195138722558</v>
      </c>
      <c r="W27" s="22">
        <v>0.99064032127900159</v>
      </c>
      <c r="X27" s="22">
        <v>0.99004688334223168</v>
      </c>
      <c r="Y27" s="22">
        <v>0.99119909827176089</v>
      </c>
      <c r="Z27" s="22">
        <v>0.99243406557466185</v>
      </c>
      <c r="AA27" s="22" t="s">
        <v>22</v>
      </c>
      <c r="AB27" s="22">
        <v>0.99269612578182631</v>
      </c>
      <c r="AC27" s="22">
        <v>0.993471047604774</v>
      </c>
      <c r="AD27" s="22">
        <v>0.99326603369840327</v>
      </c>
      <c r="AE27" s="22">
        <v>0.99350235849376967</v>
      </c>
      <c r="AF27" s="22">
        <v>0.99401111959479083</v>
      </c>
    </row>
    <row r="28" spans="1:32" x14ac:dyDescent="0.3">
      <c r="A28" s="29" t="s">
        <v>2</v>
      </c>
      <c r="B28" s="22">
        <v>0.92691559635370757</v>
      </c>
      <c r="C28" s="22">
        <v>0.90503685293597913</v>
      </c>
      <c r="D28" s="22">
        <v>0.90221298293429486</v>
      </c>
      <c r="E28" s="22">
        <v>0.94514312544301371</v>
      </c>
      <c r="F28" s="22">
        <v>0.94490945261029358</v>
      </c>
      <c r="G28" s="22">
        <v>0.94498066398532488</v>
      </c>
      <c r="H28" s="22">
        <v>0.95091949566731548</v>
      </c>
      <c r="I28" s="22">
        <v>0.950900403228644</v>
      </c>
      <c r="J28" s="22">
        <v>0.9512870024211606</v>
      </c>
      <c r="K28" s="22">
        <v>0.95180037777047977</v>
      </c>
      <c r="L28" s="22">
        <v>0.9510044934195353</v>
      </c>
      <c r="M28" s="22">
        <v>0.95257761579854239</v>
      </c>
      <c r="N28" s="22">
        <v>0.95106624427733388</v>
      </c>
      <c r="O28" s="22">
        <v>0.95196438971266639</v>
      </c>
      <c r="P28" s="22">
        <v>0.95104787927325263</v>
      </c>
      <c r="Q28" s="22">
        <v>0.95158311033796406</v>
      </c>
      <c r="R28" s="22">
        <v>0.95240467433735521</v>
      </c>
      <c r="S28" s="22">
        <v>0.99144772783149526</v>
      </c>
      <c r="T28" s="22">
        <v>0.99051251712809196</v>
      </c>
      <c r="U28" s="22">
        <v>0.99078712558260251</v>
      </c>
      <c r="V28" s="22">
        <v>0.99054633090445443</v>
      </c>
      <c r="W28" s="22">
        <v>0.99052551255693366</v>
      </c>
      <c r="X28" s="22">
        <v>0.99012629400015351</v>
      </c>
      <c r="Y28" s="22">
        <v>0.99222488961999733</v>
      </c>
      <c r="Z28" s="22">
        <v>0.99228773996078989</v>
      </c>
      <c r="AA28" s="22">
        <v>0.99269612578182631</v>
      </c>
      <c r="AB28" s="22" t="s">
        <v>22</v>
      </c>
      <c r="AC28" s="22">
        <v>0.99350654685183404</v>
      </c>
      <c r="AD28" s="22">
        <v>0.9935314774804066</v>
      </c>
      <c r="AE28" s="22">
        <v>0.99269653615162323</v>
      </c>
      <c r="AF28" s="22">
        <v>0.99287584748453306</v>
      </c>
    </row>
    <row r="29" spans="1:32" x14ac:dyDescent="0.3">
      <c r="A29" s="29" t="s">
        <v>8</v>
      </c>
      <c r="B29" s="22">
        <v>0.92627349025492489</v>
      </c>
      <c r="C29" s="22">
        <v>0.90466817097636465</v>
      </c>
      <c r="D29" s="22">
        <v>0.90236397691419445</v>
      </c>
      <c r="E29" s="22">
        <v>0.94462622658719519</v>
      </c>
      <c r="F29" s="22">
        <v>0.94481102188429944</v>
      </c>
      <c r="G29" s="22">
        <v>0.94475700780574434</v>
      </c>
      <c r="H29" s="22">
        <v>0.95108271478103268</v>
      </c>
      <c r="I29" s="22">
        <v>0.95083401235069265</v>
      </c>
      <c r="J29" s="22">
        <v>0.9516139970233034</v>
      </c>
      <c r="K29" s="22">
        <v>0.95191190334858056</v>
      </c>
      <c r="L29" s="22">
        <v>0.95118278780957366</v>
      </c>
      <c r="M29" s="22">
        <v>0.95264069244674821</v>
      </c>
      <c r="N29" s="22">
        <v>0.95100750012069235</v>
      </c>
      <c r="O29" s="22">
        <v>0.95178881653431535</v>
      </c>
      <c r="P29" s="22">
        <v>0.95098433707943175</v>
      </c>
      <c r="Q29" s="22">
        <v>0.9514234593958979</v>
      </c>
      <c r="R29" s="22">
        <v>0.95153978934041372</v>
      </c>
      <c r="S29" s="22">
        <v>0.99115565172141462</v>
      </c>
      <c r="T29" s="22">
        <v>0.99057556015195447</v>
      </c>
      <c r="U29" s="22">
        <v>0.99037721667953083</v>
      </c>
      <c r="V29" s="22">
        <v>0.99038091682127605</v>
      </c>
      <c r="W29" s="22">
        <v>0.99026809867785526</v>
      </c>
      <c r="X29" s="22">
        <v>0.98944709266956365</v>
      </c>
      <c r="Y29" s="22">
        <v>0.99167914428925963</v>
      </c>
      <c r="Z29" s="22">
        <v>0.99209750207475189</v>
      </c>
      <c r="AA29" s="22">
        <v>0.993471047604774</v>
      </c>
      <c r="AB29" s="22">
        <v>0.99350654685183404</v>
      </c>
      <c r="AC29" s="22" t="s">
        <v>22</v>
      </c>
      <c r="AD29" s="22">
        <v>0.99325224486549524</v>
      </c>
      <c r="AE29" s="22">
        <v>0.9933038949871581</v>
      </c>
      <c r="AF29" s="22">
        <v>0.99331599738769416</v>
      </c>
    </row>
    <row r="30" spans="1:32" x14ac:dyDescent="0.3">
      <c r="A30" s="29" t="s">
        <v>20</v>
      </c>
      <c r="B30" s="22">
        <v>0.92688738227104195</v>
      </c>
      <c r="C30" s="22">
        <v>0.90533382369999493</v>
      </c>
      <c r="D30" s="22">
        <v>0.90313592095930251</v>
      </c>
      <c r="E30" s="22">
        <v>0.94522245550752804</v>
      </c>
      <c r="F30" s="22">
        <v>0.9450279784799358</v>
      </c>
      <c r="G30" s="22">
        <v>0.94511224203065969</v>
      </c>
      <c r="H30" s="22">
        <v>0.95120804901824263</v>
      </c>
      <c r="I30" s="22">
        <v>0.95147850611058882</v>
      </c>
      <c r="J30" s="22">
        <v>0.95129035769092396</v>
      </c>
      <c r="K30" s="22">
        <v>0.95250209899320082</v>
      </c>
      <c r="L30" s="22">
        <v>0.95154396223449556</v>
      </c>
      <c r="M30" s="22">
        <v>0.95319753079366842</v>
      </c>
      <c r="N30" s="22">
        <v>0.95162834514103578</v>
      </c>
      <c r="O30" s="22">
        <v>0.9523919235262529</v>
      </c>
      <c r="P30" s="22">
        <v>0.95139492918251567</v>
      </c>
      <c r="Q30" s="22">
        <v>0.95191295024130396</v>
      </c>
      <c r="R30" s="22">
        <v>0.95191584400337859</v>
      </c>
      <c r="S30" s="22">
        <v>0.99152122729177061</v>
      </c>
      <c r="T30" s="22">
        <v>0.99049335053105658</v>
      </c>
      <c r="U30" s="22">
        <v>0.99085235821673556</v>
      </c>
      <c r="V30" s="22">
        <v>0.99072070484012509</v>
      </c>
      <c r="W30" s="22">
        <v>0.99076469948588197</v>
      </c>
      <c r="X30" s="22">
        <v>0.99017056660457237</v>
      </c>
      <c r="Y30" s="22">
        <v>0.99212861229497207</v>
      </c>
      <c r="Z30" s="22">
        <v>0.99240493440048205</v>
      </c>
      <c r="AA30" s="22">
        <v>0.99326603369840327</v>
      </c>
      <c r="AB30" s="22">
        <v>0.9935314774804066</v>
      </c>
      <c r="AC30" s="22">
        <v>0.99325224486549524</v>
      </c>
      <c r="AD30" s="22" t="s">
        <v>22</v>
      </c>
      <c r="AE30" s="22">
        <v>0.99493755718015953</v>
      </c>
      <c r="AF30" s="22">
        <v>0.99491559517804939</v>
      </c>
    </row>
    <row r="31" spans="1:32" x14ac:dyDescent="0.3">
      <c r="A31" s="29" t="s">
        <v>16</v>
      </c>
      <c r="B31" s="22">
        <v>0.92657837026048506</v>
      </c>
      <c r="C31" s="22">
        <v>0.90494838685696866</v>
      </c>
      <c r="D31" s="22">
        <v>0.90291225167138989</v>
      </c>
      <c r="E31" s="22">
        <v>0.94512459021455342</v>
      </c>
      <c r="F31" s="22">
        <v>0.94504398741135631</v>
      </c>
      <c r="G31" s="22">
        <v>0.94506168426318782</v>
      </c>
      <c r="H31" s="22">
        <v>0.95126442182680215</v>
      </c>
      <c r="I31" s="22">
        <v>0.95158387613400364</v>
      </c>
      <c r="J31" s="22">
        <v>0.95165588634230347</v>
      </c>
      <c r="K31" s="22">
        <v>0.95238477291178425</v>
      </c>
      <c r="L31" s="22">
        <v>0.95129266445439131</v>
      </c>
      <c r="M31" s="22">
        <v>0.95307890729663103</v>
      </c>
      <c r="N31" s="22">
        <v>0.9514461400642984</v>
      </c>
      <c r="O31" s="22">
        <v>0.9522176068437338</v>
      </c>
      <c r="P31" s="22">
        <v>0.9515168608211928</v>
      </c>
      <c r="Q31" s="22">
        <v>0.95190961980866318</v>
      </c>
      <c r="R31" s="22">
        <v>0.95144013352442125</v>
      </c>
      <c r="S31" s="22">
        <v>0.99157800893481018</v>
      </c>
      <c r="T31" s="22">
        <v>0.99042151617737639</v>
      </c>
      <c r="U31" s="22">
        <v>0.99029815623684059</v>
      </c>
      <c r="V31" s="22">
        <v>0.99011433674002958</v>
      </c>
      <c r="W31" s="22">
        <v>0.99013274157318465</v>
      </c>
      <c r="X31" s="22">
        <v>0.98918283978199006</v>
      </c>
      <c r="Y31" s="22">
        <v>0.99186220558977534</v>
      </c>
      <c r="Z31" s="22">
        <v>0.9926903692767105</v>
      </c>
      <c r="AA31" s="22">
        <v>0.99350235849376967</v>
      </c>
      <c r="AB31" s="22">
        <v>0.99269653615162323</v>
      </c>
      <c r="AC31" s="22">
        <v>0.9933038949871581</v>
      </c>
      <c r="AD31" s="22">
        <v>0.99493755718015953</v>
      </c>
      <c r="AE31" s="22" t="s">
        <v>22</v>
      </c>
      <c r="AF31" s="22">
        <v>0.99971398761484653</v>
      </c>
    </row>
    <row r="32" spans="1:32" x14ac:dyDescent="0.3">
      <c r="A32" s="29" t="s">
        <v>19</v>
      </c>
      <c r="B32" s="22">
        <v>0.92663159140555673</v>
      </c>
      <c r="C32" s="22">
        <v>0.90520812383813809</v>
      </c>
      <c r="D32" s="22">
        <v>0.90293171427136576</v>
      </c>
      <c r="E32" s="22">
        <v>0.94515710814392928</v>
      </c>
      <c r="F32" s="22">
        <v>0.94504260348061608</v>
      </c>
      <c r="G32" s="22">
        <v>0.94507652240370232</v>
      </c>
      <c r="H32" s="22">
        <v>0.95133041276688879</v>
      </c>
      <c r="I32" s="22">
        <v>0.95164900292028443</v>
      </c>
      <c r="J32" s="22">
        <v>0.95158039390587279</v>
      </c>
      <c r="K32" s="22">
        <v>0.95243203691991818</v>
      </c>
      <c r="L32" s="22">
        <v>0.95139358009183961</v>
      </c>
      <c r="M32" s="22">
        <v>0.95316255540167449</v>
      </c>
      <c r="N32" s="22">
        <v>0.95148044435522194</v>
      </c>
      <c r="O32" s="22">
        <v>0.95242185753899944</v>
      </c>
      <c r="P32" s="22">
        <v>0.95156415461161814</v>
      </c>
      <c r="Q32" s="22">
        <v>0.95205280670504067</v>
      </c>
      <c r="R32" s="22">
        <v>0.95154034456396674</v>
      </c>
      <c r="S32" s="22">
        <v>0.99168189330426082</v>
      </c>
      <c r="T32" s="22">
        <v>0.99059127282812209</v>
      </c>
      <c r="U32" s="22">
        <v>0.99045063181759163</v>
      </c>
      <c r="V32" s="22">
        <v>0.99023550142131345</v>
      </c>
      <c r="W32" s="22">
        <v>0.99027682752234925</v>
      </c>
      <c r="X32" s="22">
        <v>0.9894062854942528</v>
      </c>
      <c r="Y32" s="22">
        <v>0.99202079522372288</v>
      </c>
      <c r="Z32" s="22">
        <v>0.99277879407026237</v>
      </c>
      <c r="AA32" s="22">
        <v>0.99401111959479083</v>
      </c>
      <c r="AB32" s="22">
        <v>0.99287584748453306</v>
      </c>
      <c r="AC32" s="22">
        <v>0.99331599738769416</v>
      </c>
      <c r="AD32" s="22">
        <v>0.99491559517804939</v>
      </c>
      <c r="AE32" s="22">
        <v>0.99971398761484653</v>
      </c>
      <c r="AF32" s="22" t="s">
        <v>22</v>
      </c>
    </row>
    <row r="34" spans="1:32" s="27" customFormat="1" x14ac:dyDescent="0.3">
      <c r="A34" s="33" t="s">
        <v>68</v>
      </c>
      <c r="B34" s="21" t="s">
        <v>0</v>
      </c>
      <c r="C34" s="29" t="s">
        <v>0</v>
      </c>
      <c r="D34" s="29" t="s">
        <v>29</v>
      </c>
      <c r="E34" s="29" t="s">
        <v>30</v>
      </c>
      <c r="F34" s="29" t="s">
        <v>62</v>
      </c>
      <c r="G34" s="29" t="s">
        <v>4</v>
      </c>
      <c r="H34" s="29" t="s">
        <v>61</v>
      </c>
      <c r="I34" s="21" t="s">
        <v>13</v>
      </c>
      <c r="J34" s="21" t="s">
        <v>23</v>
      </c>
      <c r="K34" s="21" t="s">
        <v>15</v>
      </c>
      <c r="L34" s="21" t="s">
        <v>18</v>
      </c>
      <c r="M34" s="21" t="s">
        <v>7</v>
      </c>
      <c r="N34" s="21" t="s">
        <v>6</v>
      </c>
      <c r="O34" s="21" t="s">
        <v>17</v>
      </c>
      <c r="P34" s="21" t="s">
        <v>5</v>
      </c>
      <c r="Q34" s="21" t="s">
        <v>1</v>
      </c>
      <c r="R34" s="21" t="s">
        <v>10</v>
      </c>
      <c r="S34" s="21" t="s">
        <v>9</v>
      </c>
      <c r="T34" s="21" t="s">
        <v>21</v>
      </c>
      <c r="U34" s="21" t="s">
        <v>12</v>
      </c>
      <c r="V34" s="21" t="s">
        <v>3</v>
      </c>
      <c r="W34" s="21" t="s">
        <v>11</v>
      </c>
      <c r="X34" s="21" t="s">
        <v>25</v>
      </c>
      <c r="Y34" s="21" t="s">
        <v>14</v>
      </c>
      <c r="Z34" s="21" t="s">
        <v>63</v>
      </c>
      <c r="AA34" s="21" t="s">
        <v>64</v>
      </c>
      <c r="AB34" s="21" t="s">
        <v>2</v>
      </c>
      <c r="AC34" s="21" t="s">
        <v>8</v>
      </c>
      <c r="AD34" s="21" t="s">
        <v>20</v>
      </c>
      <c r="AE34" s="21" t="s">
        <v>16</v>
      </c>
      <c r="AF34" s="21" t="s">
        <v>19</v>
      </c>
    </row>
    <row r="35" spans="1:32" x14ac:dyDescent="0.3">
      <c r="A35" s="29" t="s">
        <v>0</v>
      </c>
      <c r="B35" s="5" t="s">
        <v>22</v>
      </c>
      <c r="C35" s="5">
        <v>0.63606065482385166</v>
      </c>
      <c r="D35" s="5">
        <v>0.61803274620562709</v>
      </c>
      <c r="E35" s="5">
        <v>0.74008194321624865</v>
      </c>
      <c r="F35" s="5">
        <v>0.74383696377975494</v>
      </c>
      <c r="G35" s="5">
        <v>0.73731286306970734</v>
      </c>
      <c r="H35" s="5">
        <v>0.73967626263537722</v>
      </c>
      <c r="I35" s="5">
        <v>0.75709659032803356</v>
      </c>
      <c r="J35" s="5">
        <v>0.59081266956621126</v>
      </c>
      <c r="K35" s="5">
        <v>0.72266750585022232</v>
      </c>
      <c r="L35" s="5">
        <v>0.76186111261502432</v>
      </c>
      <c r="M35" s="5">
        <v>0.68858106292573273</v>
      </c>
      <c r="N35" s="5">
        <v>0.76873913422725937</v>
      </c>
      <c r="O35" s="5">
        <v>0.76319621154243344</v>
      </c>
      <c r="P35" s="5">
        <v>0.76775219120150628</v>
      </c>
      <c r="Q35" s="5">
        <v>0.7329834729967375</v>
      </c>
      <c r="R35" s="5">
        <v>0.75619399176657665</v>
      </c>
      <c r="S35" s="5">
        <v>0.75485225055594662</v>
      </c>
      <c r="T35" s="5">
        <v>0.74871628477297925</v>
      </c>
      <c r="U35" s="5">
        <v>0.73374934078472187</v>
      </c>
      <c r="V35" s="5">
        <v>0.73380335633317895</v>
      </c>
      <c r="W35" s="5">
        <v>0.73848666730833634</v>
      </c>
      <c r="X35" s="5">
        <v>0.76178215717296405</v>
      </c>
      <c r="Y35" s="5">
        <v>0.75067275049679261</v>
      </c>
      <c r="Z35" s="5">
        <v>0.75874111939265965</v>
      </c>
      <c r="AA35" s="5">
        <v>0.75877520809145393</v>
      </c>
      <c r="AB35" s="5">
        <v>0.75564957519465648</v>
      </c>
      <c r="AC35" s="5">
        <v>0.71825640316102501</v>
      </c>
      <c r="AD35" s="5">
        <v>0.7371742524047572</v>
      </c>
      <c r="AE35" s="5">
        <v>0.74412383521924041</v>
      </c>
      <c r="AF35" s="5">
        <v>0.75289189972307946</v>
      </c>
    </row>
    <row r="36" spans="1:32" x14ac:dyDescent="0.3">
      <c r="A36" s="29" t="s">
        <v>0</v>
      </c>
      <c r="B36" s="5">
        <v>0.6308374506696498</v>
      </c>
      <c r="C36" s="5" t="s">
        <v>22</v>
      </c>
      <c r="D36" s="5">
        <v>0.57758105714552066</v>
      </c>
      <c r="E36" s="5">
        <v>0.60759131164351632</v>
      </c>
      <c r="F36" s="5">
        <v>0.60798098256735345</v>
      </c>
      <c r="G36" s="5">
        <v>0.60735837916783197</v>
      </c>
      <c r="H36" s="5">
        <v>0.6014965352226469</v>
      </c>
      <c r="I36" s="5">
        <v>0.62470613094683203</v>
      </c>
      <c r="J36" s="5">
        <v>0.46197744010440939</v>
      </c>
      <c r="K36" s="5">
        <v>0.58678139274727326</v>
      </c>
      <c r="L36" s="5">
        <v>0.62524831422267801</v>
      </c>
      <c r="M36" s="5">
        <v>0.57964152760945897</v>
      </c>
      <c r="N36" s="5">
        <v>0.62536565053913795</v>
      </c>
      <c r="O36" s="5">
        <v>0.62497759547559117</v>
      </c>
      <c r="P36" s="5">
        <v>0.62097983282060842</v>
      </c>
      <c r="Q36" s="5">
        <v>0.60667487026506328</v>
      </c>
      <c r="R36" s="5">
        <v>0.62319281563655571</v>
      </c>
      <c r="S36" s="5">
        <v>0.65777446319256705</v>
      </c>
      <c r="T36" s="5">
        <v>0.65562151580124917</v>
      </c>
      <c r="U36" s="5">
        <v>0.63601118672508627</v>
      </c>
      <c r="V36" s="5">
        <v>0.63591970417326993</v>
      </c>
      <c r="W36" s="5">
        <v>0.64177781921009291</v>
      </c>
      <c r="X36" s="5">
        <v>0.65399819769429168</v>
      </c>
      <c r="Y36" s="5">
        <v>0.67061508343432463</v>
      </c>
      <c r="Z36" s="5">
        <v>0.65896075323948911</v>
      </c>
      <c r="AA36" s="5">
        <v>0.66647823249743643</v>
      </c>
      <c r="AB36" s="5">
        <v>0.65415120723408227</v>
      </c>
      <c r="AC36" s="5">
        <v>0.62179745812746656</v>
      </c>
      <c r="AD36" s="5">
        <v>0.64079127435443273</v>
      </c>
      <c r="AE36" s="5">
        <v>0.645396849072434</v>
      </c>
      <c r="AF36" s="5">
        <v>0.65017594232621734</v>
      </c>
    </row>
    <row r="37" spans="1:32" x14ac:dyDescent="0.3">
      <c r="A37" s="29" t="s">
        <v>29</v>
      </c>
      <c r="B37" s="5">
        <v>0.74577783235519945</v>
      </c>
      <c r="C37" s="5">
        <v>0.70273565461122334</v>
      </c>
      <c r="D37" s="5" t="s">
        <v>22</v>
      </c>
      <c r="E37" s="5">
        <v>0.7595051797216178</v>
      </c>
      <c r="F37" s="5">
        <v>0.75746296250647083</v>
      </c>
      <c r="G37" s="5">
        <v>0.76107192811830948</v>
      </c>
      <c r="H37" s="5">
        <v>0.71359204140208254</v>
      </c>
      <c r="I37" s="5">
        <v>0.73889744769729571</v>
      </c>
      <c r="J37" s="5">
        <v>0.56326601104194662</v>
      </c>
      <c r="K37" s="5">
        <v>0.69564778165213614</v>
      </c>
      <c r="L37" s="5">
        <v>0.74127282579255016</v>
      </c>
      <c r="M37" s="5">
        <v>0.67468874108288024</v>
      </c>
      <c r="N37" s="5">
        <v>0.74391164748886984</v>
      </c>
      <c r="O37" s="5">
        <v>0.74115970534846465</v>
      </c>
      <c r="P37" s="5">
        <v>0.73912822550167334</v>
      </c>
      <c r="Q37" s="5">
        <v>0.7294071263762546</v>
      </c>
      <c r="R37" s="5">
        <v>0.74229983239119224</v>
      </c>
      <c r="S37" s="5">
        <v>0.74298657027433679</v>
      </c>
      <c r="T37" s="5">
        <v>0.73301457968269113</v>
      </c>
      <c r="U37" s="5">
        <v>0.7211702037725668</v>
      </c>
      <c r="V37" s="5">
        <v>0.72064513133691877</v>
      </c>
      <c r="W37" s="5">
        <v>0.72919933561399075</v>
      </c>
      <c r="X37" s="5">
        <v>0.74366287325020597</v>
      </c>
      <c r="Y37" s="5">
        <v>0.75161820458800188</v>
      </c>
      <c r="Z37" s="5">
        <v>0.74676854362418843</v>
      </c>
      <c r="AA37" s="5">
        <v>0.75748821800668775</v>
      </c>
      <c r="AB37" s="5">
        <v>0.73809683321736475</v>
      </c>
      <c r="AC37" s="5">
        <v>0.69477805481532406</v>
      </c>
      <c r="AD37" s="5">
        <v>0.7240633952375386</v>
      </c>
      <c r="AE37" s="5">
        <v>0.7307771238401185</v>
      </c>
      <c r="AF37" s="5">
        <v>0.7377849958434286</v>
      </c>
    </row>
    <row r="38" spans="1:32" x14ac:dyDescent="0.3">
      <c r="A38" s="29" t="s">
        <v>30</v>
      </c>
      <c r="B38" s="5">
        <v>0.77319189430672042</v>
      </c>
      <c r="C38" s="5">
        <v>0.6400296641726555</v>
      </c>
      <c r="D38" s="5">
        <v>0.65756734929877536</v>
      </c>
      <c r="E38" s="5" t="s">
        <v>22</v>
      </c>
      <c r="F38" s="5">
        <v>0.9213746233058584</v>
      </c>
      <c r="G38" s="5">
        <v>0.91802535804928731</v>
      </c>
      <c r="H38" s="5">
        <v>0.77548557799572004</v>
      </c>
      <c r="I38" s="5">
        <v>0.80208343153305739</v>
      </c>
      <c r="J38" s="5">
        <v>0.62112320582557423</v>
      </c>
      <c r="K38" s="5">
        <v>0.75573460202139553</v>
      </c>
      <c r="L38" s="5">
        <v>0.80045946996240658</v>
      </c>
      <c r="M38" s="5">
        <v>0.70599199004490476</v>
      </c>
      <c r="N38" s="5">
        <v>0.80218189312308641</v>
      </c>
      <c r="O38" s="5">
        <v>0.79864761958631469</v>
      </c>
      <c r="P38" s="5">
        <v>0.79744356003590711</v>
      </c>
      <c r="Q38" s="5">
        <v>0.78098882146714055</v>
      </c>
      <c r="R38" s="5">
        <v>0.80088094317823533</v>
      </c>
      <c r="S38" s="5">
        <v>0.78358888829532614</v>
      </c>
      <c r="T38" s="5">
        <v>0.77371287657630194</v>
      </c>
      <c r="U38" s="5">
        <v>0.75815044616717309</v>
      </c>
      <c r="V38" s="5">
        <v>0.76134075880367069</v>
      </c>
      <c r="W38" s="5">
        <v>0.76624328182954204</v>
      </c>
      <c r="X38" s="5">
        <v>0.79019105214588659</v>
      </c>
      <c r="Y38" s="5">
        <v>0.78349121230308993</v>
      </c>
      <c r="Z38" s="5">
        <v>0.78904525776511047</v>
      </c>
      <c r="AA38" s="5">
        <v>0.78588715463811698</v>
      </c>
      <c r="AB38" s="5">
        <v>0.77969939362325036</v>
      </c>
      <c r="AC38" s="5">
        <v>0.74012163148759746</v>
      </c>
      <c r="AD38" s="5">
        <v>0.76430704513625936</v>
      </c>
      <c r="AE38" s="5">
        <v>0.77175071515585736</v>
      </c>
      <c r="AF38" s="5">
        <v>0.77904826398599747</v>
      </c>
    </row>
    <row r="39" spans="1:32" x14ac:dyDescent="0.3">
      <c r="A39" s="29" t="s">
        <v>62</v>
      </c>
      <c r="B39" s="5">
        <v>0.66122760011363568</v>
      </c>
      <c r="C39" s="5">
        <v>0.54493446449161942</v>
      </c>
      <c r="D39" s="5">
        <v>0.55800313055297157</v>
      </c>
      <c r="E39" s="5">
        <v>0.78397457679045901</v>
      </c>
      <c r="F39" s="5" t="s">
        <v>22</v>
      </c>
      <c r="G39" s="5">
        <v>0.8264672099642939</v>
      </c>
      <c r="H39" s="5">
        <v>0.66302048228340971</v>
      </c>
      <c r="I39" s="5">
        <v>0.7103271483559026</v>
      </c>
      <c r="J39" s="5">
        <v>0.53379504347680773</v>
      </c>
      <c r="K39" s="5">
        <v>0.64634555288796292</v>
      </c>
      <c r="L39" s="5">
        <v>0.68443045660396273</v>
      </c>
      <c r="M39" s="5">
        <v>0.60239470591184319</v>
      </c>
      <c r="N39" s="5">
        <v>0.68640415327454729</v>
      </c>
      <c r="O39" s="5">
        <v>0.69266314247358252</v>
      </c>
      <c r="P39" s="5">
        <v>0.68080781635574672</v>
      </c>
      <c r="Q39" s="5">
        <v>0.66519582667208854</v>
      </c>
      <c r="R39" s="5">
        <v>0.6814266854574117</v>
      </c>
      <c r="S39" s="5">
        <v>0.66671954813085932</v>
      </c>
      <c r="T39" s="5">
        <v>0.65935762389915387</v>
      </c>
      <c r="U39" s="5">
        <v>0.64533842837328226</v>
      </c>
      <c r="V39" s="5">
        <v>0.64762607160165109</v>
      </c>
      <c r="W39" s="5">
        <v>0.65227655817425256</v>
      </c>
      <c r="X39" s="5">
        <v>0.67907353457255692</v>
      </c>
      <c r="Y39" s="5">
        <v>0.66456525977462244</v>
      </c>
      <c r="Z39" s="5">
        <v>0.67495123133226753</v>
      </c>
      <c r="AA39" s="5">
        <v>0.670283365177333</v>
      </c>
      <c r="AB39" s="5">
        <v>0.66322948290172179</v>
      </c>
      <c r="AC39" s="5">
        <v>0.62595907999621214</v>
      </c>
      <c r="AD39" s="5">
        <v>0.65084196277872786</v>
      </c>
      <c r="AE39" s="5">
        <v>0.65460553361445184</v>
      </c>
      <c r="AF39" s="5">
        <v>0.66224564257106411</v>
      </c>
    </row>
    <row r="40" spans="1:32" x14ac:dyDescent="0.3">
      <c r="A40" s="29" t="s">
        <v>4</v>
      </c>
      <c r="B40" s="5">
        <v>0.75805989198285484</v>
      </c>
      <c r="C40" s="5">
        <v>0.6296189634966991</v>
      </c>
      <c r="D40" s="5">
        <v>0.64845438069890948</v>
      </c>
      <c r="E40" s="5">
        <v>0.90343914065615616</v>
      </c>
      <c r="F40" s="5">
        <v>0.95588163856713315</v>
      </c>
      <c r="G40" s="5" t="s">
        <v>22</v>
      </c>
      <c r="H40" s="5">
        <v>0.76321528501231506</v>
      </c>
      <c r="I40" s="5">
        <v>0.80324631272142522</v>
      </c>
      <c r="J40" s="5">
        <v>0.60856534856886624</v>
      </c>
      <c r="K40" s="5">
        <v>0.73574184636774154</v>
      </c>
      <c r="L40" s="5">
        <v>0.78847954561414701</v>
      </c>
      <c r="M40" s="5">
        <v>0.6910526678611304</v>
      </c>
      <c r="N40" s="5">
        <v>0.78867411305914781</v>
      </c>
      <c r="O40" s="5">
        <v>0.79636790255650025</v>
      </c>
      <c r="P40" s="5">
        <v>0.78289739273181069</v>
      </c>
      <c r="Q40" s="5">
        <v>0.76620530988731195</v>
      </c>
      <c r="R40" s="5">
        <v>0.78471808014761357</v>
      </c>
      <c r="S40" s="5">
        <v>0.76788748074458768</v>
      </c>
      <c r="T40" s="5">
        <v>0.75737671543093787</v>
      </c>
      <c r="U40" s="5">
        <v>0.74116061413732215</v>
      </c>
      <c r="V40" s="5">
        <v>0.74278158000362071</v>
      </c>
      <c r="W40" s="5">
        <v>0.74771264063457332</v>
      </c>
      <c r="X40" s="5">
        <v>0.78120207890805138</v>
      </c>
      <c r="Y40" s="5">
        <v>0.76410977984886874</v>
      </c>
      <c r="Z40" s="5">
        <v>0.77477156042446627</v>
      </c>
      <c r="AA40" s="5">
        <v>0.76559145604096479</v>
      </c>
      <c r="AB40" s="5">
        <v>0.76241291979375847</v>
      </c>
      <c r="AC40" s="5">
        <v>0.72016871961091666</v>
      </c>
      <c r="AD40" s="5">
        <v>0.74286365911783636</v>
      </c>
      <c r="AE40" s="5">
        <v>0.75155695833099789</v>
      </c>
      <c r="AF40" s="5">
        <v>0.76004151631177441</v>
      </c>
    </row>
    <row r="41" spans="1:32" x14ac:dyDescent="0.3">
      <c r="A41" s="29" t="s">
        <v>61</v>
      </c>
      <c r="B41" s="5">
        <v>0.79659629271758459</v>
      </c>
      <c r="C41" s="5">
        <v>0.65314678462348486</v>
      </c>
      <c r="D41" s="5">
        <v>0.63686680553307928</v>
      </c>
      <c r="E41" s="5">
        <v>0.79939760068748456</v>
      </c>
      <c r="F41" s="5">
        <v>0.8032492473045425</v>
      </c>
      <c r="G41" s="5">
        <v>0.7994511838849816</v>
      </c>
      <c r="H41" s="5" t="s">
        <v>22</v>
      </c>
      <c r="I41" s="5">
        <v>0.90522077154675529</v>
      </c>
      <c r="J41" s="5">
        <v>0.67650716914838749</v>
      </c>
      <c r="K41" s="5">
        <v>0.80529809601488134</v>
      </c>
      <c r="L41" s="5">
        <v>0.89770657166199286</v>
      </c>
      <c r="M41" s="5">
        <v>0.76910946210432962</v>
      </c>
      <c r="N41" s="5">
        <v>0.89267137074052383</v>
      </c>
      <c r="O41" s="5">
        <v>0.87853944350947544</v>
      </c>
      <c r="P41" s="5">
        <v>0.87958816251338401</v>
      </c>
      <c r="Q41" s="5">
        <v>0.85283314070826188</v>
      </c>
      <c r="R41" s="5">
        <v>0.87732754544820191</v>
      </c>
      <c r="S41" s="5">
        <v>0.84006414327148227</v>
      </c>
      <c r="T41" s="5">
        <v>0.82953146825114565</v>
      </c>
      <c r="U41" s="5">
        <v>0.81071836711886658</v>
      </c>
      <c r="V41" s="5">
        <v>0.81489650682092507</v>
      </c>
      <c r="W41" s="5">
        <v>0.81755920032274088</v>
      </c>
      <c r="X41" s="5">
        <v>0.83382527747525692</v>
      </c>
      <c r="Y41" s="5">
        <v>0.83381744919955203</v>
      </c>
      <c r="Z41" s="5">
        <v>0.83103449718647726</v>
      </c>
      <c r="AA41" s="5">
        <v>0.83253644635964263</v>
      </c>
      <c r="AB41" s="5">
        <v>0.82612616831953511</v>
      </c>
      <c r="AC41" s="5">
        <v>0.82004508276984367</v>
      </c>
      <c r="AD41" s="5">
        <v>0.80639230000004047</v>
      </c>
      <c r="AE41" s="5">
        <v>0.81804833258402343</v>
      </c>
      <c r="AF41" s="5">
        <v>0.82571612863692578</v>
      </c>
    </row>
    <row r="42" spans="1:32" x14ac:dyDescent="0.3">
      <c r="A42" s="29" t="s">
        <v>13</v>
      </c>
      <c r="B42" s="5">
        <v>0.75783693406506691</v>
      </c>
      <c r="C42" s="5">
        <v>0.63049450980249488</v>
      </c>
      <c r="D42" s="5">
        <v>0.61292969142517073</v>
      </c>
      <c r="E42" s="5">
        <v>0.76848702277608083</v>
      </c>
      <c r="F42" s="5">
        <v>0.79985207095024469</v>
      </c>
      <c r="G42" s="5">
        <v>0.78202657027526823</v>
      </c>
      <c r="H42" s="5">
        <v>0.84136102252693978</v>
      </c>
      <c r="I42" s="5" t="s">
        <v>22</v>
      </c>
      <c r="J42" s="5">
        <v>0.64115864876246786</v>
      </c>
      <c r="K42" s="5">
        <v>0.80422370555495415</v>
      </c>
      <c r="L42" s="5">
        <v>0.85410936538161664</v>
      </c>
      <c r="M42" s="5">
        <v>0.73406328558297684</v>
      </c>
      <c r="N42" s="5">
        <v>0.85800818401912138</v>
      </c>
      <c r="O42" s="5">
        <v>0.87408580863385288</v>
      </c>
      <c r="P42" s="5">
        <v>0.88128104148473996</v>
      </c>
      <c r="Q42" s="5">
        <v>0.85324527507063075</v>
      </c>
      <c r="R42" s="5">
        <v>0.87796104292489052</v>
      </c>
      <c r="S42" s="5">
        <v>0.79788290346889357</v>
      </c>
      <c r="T42" s="5">
        <v>0.79010107272396313</v>
      </c>
      <c r="U42" s="5">
        <v>0.78210924093655443</v>
      </c>
      <c r="V42" s="5">
        <v>0.78524545722207262</v>
      </c>
      <c r="W42" s="5">
        <v>0.79118657990470664</v>
      </c>
      <c r="X42" s="5">
        <v>0.80971471847629062</v>
      </c>
      <c r="Y42" s="5">
        <v>0.80872329778411267</v>
      </c>
      <c r="Z42" s="5">
        <v>0.80871890708131289</v>
      </c>
      <c r="AA42" s="5">
        <v>0.810036243369882</v>
      </c>
      <c r="AB42" s="5">
        <v>0.80219833707776644</v>
      </c>
      <c r="AC42" s="5">
        <v>0.76609785320977308</v>
      </c>
      <c r="AD42" s="5">
        <v>0.78678082326681087</v>
      </c>
      <c r="AE42" s="5">
        <v>0.79395247177123085</v>
      </c>
      <c r="AF42" s="5">
        <v>0.80223471718667849</v>
      </c>
    </row>
    <row r="43" spans="1:32" x14ac:dyDescent="0.3">
      <c r="A43" s="29" t="s">
        <v>23</v>
      </c>
      <c r="B43" s="5">
        <v>0.80790551374339947</v>
      </c>
      <c r="C43" s="5">
        <v>0.63696065117739364</v>
      </c>
      <c r="D43" s="5">
        <v>0.63830218957987295</v>
      </c>
      <c r="E43" s="5">
        <v>0.81298221176289942</v>
      </c>
      <c r="F43" s="5">
        <v>0.82113032665123364</v>
      </c>
      <c r="G43" s="5">
        <v>0.80940574715874236</v>
      </c>
      <c r="H43" s="5">
        <v>0.85898697055676243</v>
      </c>
      <c r="I43" s="5">
        <v>0.87589450174907268</v>
      </c>
      <c r="J43" s="5" t="s">
        <v>22</v>
      </c>
      <c r="K43" s="5">
        <v>0.84259442696019193</v>
      </c>
      <c r="L43" s="5">
        <v>0.88742079816393638</v>
      </c>
      <c r="M43" s="5">
        <v>0.76973147981214352</v>
      </c>
      <c r="N43" s="5">
        <v>0.89857520669768365</v>
      </c>
      <c r="O43" s="5">
        <v>0.89238267365793034</v>
      </c>
      <c r="P43" s="5">
        <v>0.88754573192676312</v>
      </c>
      <c r="Q43" s="5">
        <v>0.85861388303731967</v>
      </c>
      <c r="R43" s="5">
        <v>0.88379463425769467</v>
      </c>
      <c r="S43" s="5">
        <v>0.83434040114534613</v>
      </c>
      <c r="T43" s="5">
        <v>0.81799001626709567</v>
      </c>
      <c r="U43" s="5">
        <v>0.80106020607729922</v>
      </c>
      <c r="V43" s="5">
        <v>0.80697459440228192</v>
      </c>
      <c r="W43" s="5">
        <v>0.80917610210773028</v>
      </c>
      <c r="X43" s="5">
        <v>0.83334110241963621</v>
      </c>
      <c r="Y43" s="5">
        <v>0.82284649496528928</v>
      </c>
      <c r="Z43" s="5">
        <v>0.83795251214548117</v>
      </c>
      <c r="AA43" s="5">
        <v>0.83637190296228403</v>
      </c>
      <c r="AB43" s="5">
        <v>0.83622983150908337</v>
      </c>
      <c r="AC43" s="5">
        <v>0.81120143435613357</v>
      </c>
      <c r="AD43" s="5">
        <v>0.82506394072278555</v>
      </c>
      <c r="AE43" s="5">
        <v>0.81722173360762773</v>
      </c>
      <c r="AF43" s="5">
        <v>0.82807006299129471</v>
      </c>
    </row>
    <row r="44" spans="1:32" x14ac:dyDescent="0.3">
      <c r="A44" s="29" t="s">
        <v>15</v>
      </c>
      <c r="B44" s="5">
        <v>0.8159413944832411</v>
      </c>
      <c r="C44" s="5">
        <v>0.66800211347085803</v>
      </c>
      <c r="D44" s="5">
        <v>0.65089638559126806</v>
      </c>
      <c r="E44" s="5">
        <v>0.81673705909454697</v>
      </c>
      <c r="F44" s="5">
        <v>0.82094107751921308</v>
      </c>
      <c r="G44" s="5">
        <v>0.80796805115799408</v>
      </c>
      <c r="H44" s="5">
        <v>0.84426835646227394</v>
      </c>
      <c r="I44" s="5">
        <v>0.90713689789569851</v>
      </c>
      <c r="J44" s="5">
        <v>0.69571000508274461</v>
      </c>
      <c r="K44" s="5" t="s">
        <v>22</v>
      </c>
      <c r="L44" s="5">
        <v>0.88467490244866032</v>
      </c>
      <c r="M44" s="5">
        <v>0.80337221425409877</v>
      </c>
      <c r="N44" s="5">
        <v>0.88470971189101866</v>
      </c>
      <c r="O44" s="5">
        <v>0.89894224575805914</v>
      </c>
      <c r="P44" s="5">
        <v>0.8866712098177344</v>
      </c>
      <c r="Q44" s="5">
        <v>0.86533005011427688</v>
      </c>
      <c r="R44" s="5">
        <v>0.8911289409665818</v>
      </c>
      <c r="S44" s="5">
        <v>0.83414319529172576</v>
      </c>
      <c r="T44" s="5">
        <v>0.82586449108595272</v>
      </c>
      <c r="U44" s="5">
        <v>0.83088822942761953</v>
      </c>
      <c r="V44" s="5">
        <v>0.82854764818351312</v>
      </c>
      <c r="W44" s="5">
        <v>0.83481886637815395</v>
      </c>
      <c r="X44" s="5">
        <v>0.84522094656778901</v>
      </c>
      <c r="Y44" s="5">
        <v>0.84860949012940057</v>
      </c>
      <c r="Z44" s="5">
        <v>0.84469781441982561</v>
      </c>
      <c r="AA44" s="5">
        <v>0.85358214632191542</v>
      </c>
      <c r="AB44" s="5">
        <v>0.83933829231101864</v>
      </c>
      <c r="AC44" s="5">
        <v>0.81049399975774894</v>
      </c>
      <c r="AD44" s="5">
        <v>0.8281825735441446</v>
      </c>
      <c r="AE44" s="5">
        <v>0.83069168342991306</v>
      </c>
      <c r="AF44" s="5">
        <v>0.83969162230113625</v>
      </c>
    </row>
    <row r="45" spans="1:32" x14ac:dyDescent="0.3">
      <c r="A45" s="29" t="s">
        <v>18</v>
      </c>
      <c r="B45" s="5">
        <v>0.82205609291473358</v>
      </c>
      <c r="C45" s="5">
        <v>0.68023541601390902</v>
      </c>
      <c r="D45" s="5">
        <v>0.66283547234996398</v>
      </c>
      <c r="E45" s="5">
        <v>0.82671821925056821</v>
      </c>
      <c r="F45" s="5">
        <v>0.83077181882833173</v>
      </c>
      <c r="G45" s="5">
        <v>0.82749307665584526</v>
      </c>
      <c r="H45" s="5">
        <v>0.89942188605701567</v>
      </c>
      <c r="I45" s="5">
        <v>0.92069260081496607</v>
      </c>
      <c r="J45" s="5">
        <v>0.70023606781368097</v>
      </c>
      <c r="K45" s="5">
        <v>0.84545191834003641</v>
      </c>
      <c r="L45" s="5" t="s">
        <v>22</v>
      </c>
      <c r="M45" s="5">
        <v>0.81554363954985787</v>
      </c>
      <c r="N45" s="5">
        <v>0.94852702041363868</v>
      </c>
      <c r="O45" s="5">
        <v>0.91695597606407331</v>
      </c>
      <c r="P45" s="5">
        <v>0.92287640050743014</v>
      </c>
      <c r="Q45" s="5">
        <v>0.89377867935900224</v>
      </c>
      <c r="R45" s="5">
        <v>0.91954992279147718</v>
      </c>
      <c r="S45" s="5">
        <v>0.86612614164690871</v>
      </c>
      <c r="T45" s="5">
        <v>0.85621864988467067</v>
      </c>
      <c r="U45" s="5">
        <v>0.83164295868955251</v>
      </c>
      <c r="V45" s="5">
        <v>0.83497619781392851</v>
      </c>
      <c r="W45" s="5">
        <v>0.84028309205698137</v>
      </c>
      <c r="X45" s="5">
        <v>0.85781569455418583</v>
      </c>
      <c r="Y45" s="5">
        <v>0.86178450607032486</v>
      </c>
      <c r="Z45" s="5">
        <v>0.85866506268028453</v>
      </c>
      <c r="AA45" s="5">
        <v>0.86028198589056337</v>
      </c>
      <c r="AB45" s="5">
        <v>0.85372680042445415</v>
      </c>
      <c r="AC45" s="5">
        <v>0.84781435444303643</v>
      </c>
      <c r="AD45" s="5">
        <v>0.83800598492827971</v>
      </c>
      <c r="AE45" s="5">
        <v>0.84525421475774754</v>
      </c>
      <c r="AF45" s="5">
        <v>0.8543677819429556</v>
      </c>
    </row>
    <row r="46" spans="1:32" x14ac:dyDescent="0.3">
      <c r="A46" s="29" t="s">
        <v>7</v>
      </c>
      <c r="B46" s="5">
        <v>0.86787728659680341</v>
      </c>
      <c r="C46" s="5">
        <v>0.73662050521336253</v>
      </c>
      <c r="D46" s="5">
        <v>0.70470722983734468</v>
      </c>
      <c r="E46" s="5">
        <v>0.85171743447183434</v>
      </c>
      <c r="F46" s="5">
        <v>0.85410482895315265</v>
      </c>
      <c r="G46" s="5">
        <v>0.84715462667857255</v>
      </c>
      <c r="H46" s="5">
        <v>0.90010837576774072</v>
      </c>
      <c r="I46" s="5">
        <v>0.92429855478441658</v>
      </c>
      <c r="J46" s="5">
        <v>0.70946622288572081</v>
      </c>
      <c r="K46" s="5">
        <v>0.89680829336045598</v>
      </c>
      <c r="L46" s="5">
        <v>0.95263121231588477</v>
      </c>
      <c r="M46" s="5" t="s">
        <v>22</v>
      </c>
      <c r="N46" s="5">
        <v>0.96373384453124122</v>
      </c>
      <c r="O46" s="5">
        <v>0.92324544118067509</v>
      </c>
      <c r="P46" s="5">
        <v>0.92791029058005914</v>
      </c>
      <c r="Q46" s="5">
        <v>0.89100187323747215</v>
      </c>
      <c r="R46" s="5">
        <v>0.92162146323556238</v>
      </c>
      <c r="S46" s="5">
        <v>0.89747835604338255</v>
      </c>
      <c r="T46" s="5">
        <v>0.89564508223431949</v>
      </c>
      <c r="U46" s="5">
        <v>0.88932276755159068</v>
      </c>
      <c r="V46" s="5">
        <v>0.88316362466317189</v>
      </c>
      <c r="W46" s="5">
        <v>0.89025156731010269</v>
      </c>
      <c r="X46" s="5">
        <v>0.88365250820953156</v>
      </c>
      <c r="Y46" s="5">
        <v>0.88706284609835384</v>
      </c>
      <c r="Z46" s="5">
        <v>0.88404329912833401</v>
      </c>
      <c r="AA46" s="5">
        <v>0.88966064215762075</v>
      </c>
      <c r="AB46" s="5">
        <v>0.87961365089228749</v>
      </c>
      <c r="AC46" s="5">
        <v>0.84618775876669294</v>
      </c>
      <c r="AD46" s="5">
        <v>0.85714301510199975</v>
      </c>
      <c r="AE46" s="5">
        <v>0.86815245142321973</v>
      </c>
      <c r="AF46" s="5">
        <v>0.87708867399776114</v>
      </c>
    </row>
    <row r="47" spans="1:32" x14ac:dyDescent="0.3">
      <c r="A47" s="29" t="s">
        <v>6</v>
      </c>
      <c r="B47" s="5">
        <v>0.81827965079469256</v>
      </c>
      <c r="C47" s="5">
        <v>0.671178209059477</v>
      </c>
      <c r="D47" s="5">
        <v>0.65621497348089797</v>
      </c>
      <c r="E47" s="5">
        <v>0.81731248197397421</v>
      </c>
      <c r="F47" s="5">
        <v>0.82191980743068471</v>
      </c>
      <c r="G47" s="5">
        <v>0.81652340561886394</v>
      </c>
      <c r="H47" s="5">
        <v>0.88230302506394653</v>
      </c>
      <c r="I47" s="5">
        <v>0.91240932292046029</v>
      </c>
      <c r="J47" s="5">
        <v>0.69946569592265639</v>
      </c>
      <c r="K47" s="5">
        <v>0.83407118309159445</v>
      </c>
      <c r="L47" s="5">
        <v>0.93572196017505627</v>
      </c>
      <c r="M47" s="5">
        <v>0.81391044897177278</v>
      </c>
      <c r="N47" s="5" t="s">
        <v>22</v>
      </c>
      <c r="O47" s="5">
        <v>0.90758588525829276</v>
      </c>
      <c r="P47" s="5">
        <v>0.91929129604090443</v>
      </c>
      <c r="Q47" s="5">
        <v>0.88369468094501336</v>
      </c>
      <c r="R47" s="5">
        <v>0.91129461082860885</v>
      </c>
      <c r="S47" s="5">
        <v>0.86209653385371021</v>
      </c>
      <c r="T47" s="5">
        <v>0.85047716774549342</v>
      </c>
      <c r="U47" s="5">
        <v>0.82351250102386497</v>
      </c>
      <c r="V47" s="5">
        <v>0.82751217765597229</v>
      </c>
      <c r="W47" s="5">
        <v>0.83224837002038121</v>
      </c>
      <c r="X47" s="5">
        <v>0.85047489990136216</v>
      </c>
      <c r="Y47" s="5">
        <v>0.85275101499365136</v>
      </c>
      <c r="Z47" s="5">
        <v>0.85136883069689784</v>
      </c>
      <c r="AA47" s="5">
        <v>0.85021823330673285</v>
      </c>
      <c r="AB47" s="5">
        <v>0.84380957259675893</v>
      </c>
      <c r="AC47" s="5">
        <v>0.80687706390491276</v>
      </c>
      <c r="AD47" s="5">
        <v>0.8258598531023974</v>
      </c>
      <c r="AE47" s="5">
        <v>0.83512452998930375</v>
      </c>
      <c r="AF47" s="5">
        <v>0.84460398505570755</v>
      </c>
    </row>
    <row r="48" spans="1:32" x14ac:dyDescent="0.3">
      <c r="A48" s="29" t="s">
        <v>17</v>
      </c>
      <c r="B48" s="5">
        <v>0.81201630677626213</v>
      </c>
      <c r="C48" s="5">
        <v>0.67046182931328779</v>
      </c>
      <c r="D48" s="5">
        <v>0.65349513878267751</v>
      </c>
      <c r="E48" s="5">
        <v>0.81334773615003431</v>
      </c>
      <c r="F48" s="5">
        <v>0.8290436683499437</v>
      </c>
      <c r="G48" s="5">
        <v>0.82412024654045046</v>
      </c>
      <c r="H48" s="5">
        <v>0.86794700791083734</v>
      </c>
      <c r="I48" s="5">
        <v>0.92909075174622591</v>
      </c>
      <c r="J48" s="5">
        <v>0.69433475134673051</v>
      </c>
      <c r="K48" s="5">
        <v>0.84711017154704094</v>
      </c>
      <c r="L48" s="5">
        <v>0.90417268765653624</v>
      </c>
      <c r="M48" s="5">
        <v>0.77936781839863378</v>
      </c>
      <c r="N48" s="5">
        <v>0.90718010459154452</v>
      </c>
      <c r="O48" s="5" t="s">
        <v>22</v>
      </c>
      <c r="P48" s="5">
        <v>0.92936530488399227</v>
      </c>
      <c r="Q48" s="5">
        <v>0.90480660004941693</v>
      </c>
      <c r="R48" s="5">
        <v>0.93615219444495934</v>
      </c>
      <c r="S48" s="5">
        <v>0.84810971031377058</v>
      </c>
      <c r="T48" s="5">
        <v>0.84160777464081071</v>
      </c>
      <c r="U48" s="5">
        <v>0.83499356420243109</v>
      </c>
      <c r="V48" s="5">
        <v>0.83869556457339123</v>
      </c>
      <c r="W48" s="5">
        <v>0.84401581500745582</v>
      </c>
      <c r="X48" s="5">
        <v>0.87683191547550299</v>
      </c>
      <c r="Y48" s="5">
        <v>0.86100837407071629</v>
      </c>
      <c r="Z48" s="5">
        <v>0.87488097474764515</v>
      </c>
      <c r="AA48" s="5">
        <v>0.86973353677911969</v>
      </c>
      <c r="AB48" s="5">
        <v>0.85904969945165377</v>
      </c>
      <c r="AC48" s="5">
        <v>0.81843623653386199</v>
      </c>
      <c r="AD48" s="5">
        <v>0.84325389338084256</v>
      </c>
      <c r="AE48" s="5">
        <v>0.85193171934135514</v>
      </c>
      <c r="AF48" s="5">
        <v>0.8573294420304185</v>
      </c>
    </row>
    <row r="49" spans="1:32" x14ac:dyDescent="0.3">
      <c r="A49" s="29" t="s">
        <v>5</v>
      </c>
      <c r="B49" s="5">
        <v>0.79923297047552122</v>
      </c>
      <c r="C49" s="5">
        <v>0.65179479324828238</v>
      </c>
      <c r="D49" s="5">
        <v>0.63763791123530211</v>
      </c>
      <c r="E49" s="5">
        <v>0.7945931150515585</v>
      </c>
      <c r="F49" s="5">
        <v>0.79726673323858099</v>
      </c>
      <c r="G49" s="5">
        <v>0.79269380633313391</v>
      </c>
      <c r="H49" s="5">
        <v>0.85022741345151021</v>
      </c>
      <c r="I49" s="5">
        <v>0.91652069813359449</v>
      </c>
      <c r="J49" s="5">
        <v>0.67566635624706617</v>
      </c>
      <c r="K49" s="5">
        <v>0.81751267532205929</v>
      </c>
      <c r="L49" s="5">
        <v>0.89036939062692844</v>
      </c>
      <c r="M49" s="5">
        <v>0.76639924831315343</v>
      </c>
      <c r="N49" s="5">
        <v>0.89904765806285125</v>
      </c>
      <c r="O49" s="5">
        <v>0.90930637788337321</v>
      </c>
      <c r="P49" s="5" t="s">
        <v>22</v>
      </c>
      <c r="Q49" s="5">
        <v>0.92044664936005638</v>
      </c>
      <c r="R49" s="5">
        <v>0.95079892820435608</v>
      </c>
      <c r="S49" s="5">
        <v>0.83131508407030807</v>
      </c>
      <c r="T49" s="5">
        <v>0.82285286658889212</v>
      </c>
      <c r="U49" s="5">
        <v>0.80963389708977063</v>
      </c>
      <c r="V49" s="5">
        <v>0.81161305035659981</v>
      </c>
      <c r="W49" s="5">
        <v>0.81677828812766362</v>
      </c>
      <c r="X49" s="5">
        <v>0.83970345839094451</v>
      </c>
      <c r="Y49" s="5">
        <v>0.83910932101605062</v>
      </c>
      <c r="Z49" s="5">
        <v>0.84033060339777688</v>
      </c>
      <c r="AA49" s="5">
        <v>0.83901134183982196</v>
      </c>
      <c r="AB49" s="5">
        <v>0.83081383773865625</v>
      </c>
      <c r="AC49" s="5">
        <v>0.82679029873081089</v>
      </c>
      <c r="AD49" s="5">
        <v>0.81401634517059207</v>
      </c>
      <c r="AE49" s="5">
        <v>0.82247334405407302</v>
      </c>
      <c r="AF49" s="5">
        <v>0.8312439806734444</v>
      </c>
    </row>
    <row r="50" spans="1:32" x14ac:dyDescent="0.3">
      <c r="A50" s="29" t="s">
        <v>1</v>
      </c>
      <c r="B50" s="5">
        <v>0.80347805969845787</v>
      </c>
      <c r="C50" s="5">
        <v>0.67052798718965323</v>
      </c>
      <c r="D50" s="5">
        <v>0.66260065095816578</v>
      </c>
      <c r="E50" s="5">
        <v>0.81944002540967886</v>
      </c>
      <c r="F50" s="5">
        <v>0.82026869746271391</v>
      </c>
      <c r="G50" s="5">
        <v>0.81690826193730115</v>
      </c>
      <c r="H50" s="5">
        <v>0.8680551319693216</v>
      </c>
      <c r="I50" s="5">
        <v>0.93439230807696982</v>
      </c>
      <c r="J50" s="5">
        <v>0.68828289039493262</v>
      </c>
      <c r="K50" s="5">
        <v>0.84011973431938713</v>
      </c>
      <c r="L50" s="5">
        <v>0.90799652045660495</v>
      </c>
      <c r="M50" s="5">
        <v>0.77491703662917311</v>
      </c>
      <c r="N50" s="5">
        <v>0.91003756500102484</v>
      </c>
      <c r="O50" s="5">
        <v>0.93219561276396745</v>
      </c>
      <c r="P50" s="5">
        <v>0.96922840630648011</v>
      </c>
      <c r="Q50" s="5" t="s">
        <v>22</v>
      </c>
      <c r="R50" s="5">
        <v>1.0079837991316529</v>
      </c>
      <c r="S50" s="5">
        <v>0.84883164384246657</v>
      </c>
      <c r="T50" s="5">
        <v>0.84007810838568864</v>
      </c>
      <c r="U50" s="5">
        <v>0.82818064721045792</v>
      </c>
      <c r="V50" s="5">
        <v>0.83061940488377983</v>
      </c>
      <c r="W50" s="5">
        <v>0.83840716372702395</v>
      </c>
      <c r="X50" s="5">
        <v>0.8602394851242926</v>
      </c>
      <c r="Y50" s="5">
        <v>0.86197623447682381</v>
      </c>
      <c r="Z50" s="5">
        <v>0.86008479601094423</v>
      </c>
      <c r="AA50" s="5">
        <v>0.86383044314721735</v>
      </c>
      <c r="AB50" s="5">
        <v>0.85432612971135502</v>
      </c>
      <c r="AC50" s="5">
        <v>0.81197016231091801</v>
      </c>
      <c r="AD50" s="5">
        <v>0.8365311117448877</v>
      </c>
      <c r="AE50" s="5">
        <v>0.84839986064241868</v>
      </c>
      <c r="AF50" s="5">
        <v>0.85299643528142699</v>
      </c>
    </row>
    <row r="51" spans="1:32" x14ac:dyDescent="0.3">
      <c r="A51" s="29" t="s">
        <v>10</v>
      </c>
      <c r="B51" s="5">
        <v>0.78332290427946061</v>
      </c>
      <c r="C51" s="5">
        <v>0.65089525421792482</v>
      </c>
      <c r="D51" s="5">
        <v>0.63721938921229049</v>
      </c>
      <c r="E51" s="5">
        <v>0.79408698609863371</v>
      </c>
      <c r="F51" s="5">
        <v>0.79406037253792106</v>
      </c>
      <c r="G51" s="5">
        <v>0.79062319871631759</v>
      </c>
      <c r="H51" s="5">
        <v>0.84386460058887369</v>
      </c>
      <c r="I51" s="5">
        <v>0.90856995601622259</v>
      </c>
      <c r="J51" s="5">
        <v>0.66949631564461942</v>
      </c>
      <c r="K51" s="5">
        <v>0.81757520602790656</v>
      </c>
      <c r="L51" s="5">
        <v>0.88278972430947544</v>
      </c>
      <c r="M51" s="5">
        <v>0.7574551723779801</v>
      </c>
      <c r="N51" s="5">
        <v>0.88683667322701754</v>
      </c>
      <c r="O51" s="5">
        <v>0.91143461372688517</v>
      </c>
      <c r="P51" s="5">
        <v>0.9461150692471868</v>
      </c>
      <c r="Q51" s="5">
        <v>0.95253581795805187</v>
      </c>
      <c r="R51" s="5" t="s">
        <v>22</v>
      </c>
      <c r="S51" s="5">
        <v>0.82639584880381778</v>
      </c>
      <c r="T51" s="5">
        <v>0.8174295454663475</v>
      </c>
      <c r="U51" s="5">
        <v>0.81116328522986325</v>
      </c>
      <c r="V51" s="5">
        <v>0.81427122983211386</v>
      </c>
      <c r="W51" s="5">
        <v>0.8192530287530313</v>
      </c>
      <c r="X51" s="5">
        <v>0.8474228985672817</v>
      </c>
      <c r="Y51" s="5">
        <v>0.83808257733511271</v>
      </c>
      <c r="Z51" s="5">
        <v>0.83640955803314099</v>
      </c>
      <c r="AA51" s="5">
        <v>0.84071939700162535</v>
      </c>
      <c r="AB51" s="5">
        <v>0.84617777339267075</v>
      </c>
      <c r="AC51" s="5">
        <v>0.82113687938474644</v>
      </c>
      <c r="AD51" s="5">
        <v>0.81477208406250168</v>
      </c>
      <c r="AE51" s="5">
        <v>0.83211049431118911</v>
      </c>
      <c r="AF51" s="5">
        <v>0.84057957844119835</v>
      </c>
    </row>
    <row r="52" spans="1:32" x14ac:dyDescent="0.3">
      <c r="A52" s="29" t="s">
        <v>9</v>
      </c>
      <c r="B52" s="5">
        <v>0.78071141103317954</v>
      </c>
      <c r="C52" s="5">
        <v>0.685940816029464</v>
      </c>
      <c r="D52" s="5">
        <v>0.63681246130050018</v>
      </c>
      <c r="E52" s="5">
        <v>0.77572780335385083</v>
      </c>
      <c r="F52" s="5">
        <v>0.77570849005942144</v>
      </c>
      <c r="G52" s="5">
        <v>0.77245724600457844</v>
      </c>
      <c r="H52" s="5">
        <v>0.80676011968020811</v>
      </c>
      <c r="I52" s="5">
        <v>0.82441000801955389</v>
      </c>
      <c r="J52" s="5">
        <v>0.63104608190936673</v>
      </c>
      <c r="K52" s="5">
        <v>0.76409744114403144</v>
      </c>
      <c r="L52" s="5">
        <v>0.83020257053467883</v>
      </c>
      <c r="M52" s="5">
        <v>0.73646024643504449</v>
      </c>
      <c r="N52" s="5">
        <v>0.83764829920518669</v>
      </c>
      <c r="O52" s="5">
        <v>0.8244267289254692</v>
      </c>
      <c r="P52" s="5">
        <v>0.8259274626362284</v>
      </c>
      <c r="Q52" s="5">
        <v>0.80088524882976342</v>
      </c>
      <c r="R52" s="5">
        <v>0.82510476814130795</v>
      </c>
      <c r="S52" s="5" t="s">
        <v>22</v>
      </c>
      <c r="T52" s="5">
        <v>0.92780625732592792</v>
      </c>
      <c r="U52" s="5">
        <v>0.89537560663511473</v>
      </c>
      <c r="V52" s="5">
        <v>0.90198166066593533</v>
      </c>
      <c r="W52" s="5">
        <v>0.90590005590485834</v>
      </c>
      <c r="X52" s="5">
        <v>0.91330521369512185</v>
      </c>
      <c r="Y52" s="5">
        <v>0.92681998311577363</v>
      </c>
      <c r="Z52" s="5">
        <v>0.9255424540560705</v>
      </c>
      <c r="AA52" s="5">
        <v>0.92248291713183839</v>
      </c>
      <c r="AB52" s="5">
        <v>0.91893186334535037</v>
      </c>
      <c r="AC52" s="5">
        <v>0.90942531542563199</v>
      </c>
      <c r="AD52" s="5">
        <v>0.89444234677007184</v>
      </c>
      <c r="AE52" s="5">
        <v>0.90841428390516887</v>
      </c>
      <c r="AF52" s="5">
        <v>0.91809205908623748</v>
      </c>
    </row>
    <row r="53" spans="1:32" x14ac:dyDescent="0.3">
      <c r="A53" s="29" t="s">
        <v>21</v>
      </c>
      <c r="B53" s="5">
        <v>0.78251968891733292</v>
      </c>
      <c r="C53" s="5">
        <v>0.69089532802287723</v>
      </c>
      <c r="D53" s="5">
        <v>0.63488142900816791</v>
      </c>
      <c r="E53" s="5">
        <v>0.77401670679591505</v>
      </c>
      <c r="F53" s="5">
        <v>0.77522150113864718</v>
      </c>
      <c r="G53" s="5">
        <v>0.7699069408361886</v>
      </c>
      <c r="H53" s="5">
        <v>0.80503407034751995</v>
      </c>
      <c r="I53" s="5">
        <v>0.8249662256771827</v>
      </c>
      <c r="J53" s="5">
        <v>0.62519461004508747</v>
      </c>
      <c r="K53" s="5">
        <v>0.76448038888738989</v>
      </c>
      <c r="L53" s="5">
        <v>0.82934843915081258</v>
      </c>
      <c r="M53" s="5">
        <v>0.74269532849442099</v>
      </c>
      <c r="N53" s="5">
        <v>0.83506040606730136</v>
      </c>
      <c r="O53" s="5">
        <v>0.82672141639175223</v>
      </c>
      <c r="P53" s="5">
        <v>0.82612897403339425</v>
      </c>
      <c r="Q53" s="5">
        <v>0.80097289959339824</v>
      </c>
      <c r="R53" s="5">
        <v>0.82474695782224317</v>
      </c>
      <c r="S53" s="5">
        <v>0.93757651125195129</v>
      </c>
      <c r="T53" s="5" t="s">
        <v>22</v>
      </c>
      <c r="U53" s="5">
        <v>0.89140831525530562</v>
      </c>
      <c r="V53" s="5">
        <v>0.89537910678606503</v>
      </c>
      <c r="W53" s="5">
        <v>0.90041309854295593</v>
      </c>
      <c r="X53" s="5">
        <v>0.91495563951945502</v>
      </c>
      <c r="Y53" s="5">
        <v>0.9212324110897665</v>
      </c>
      <c r="Z53" s="5">
        <v>0.91808249867902247</v>
      </c>
      <c r="AA53" s="5">
        <v>0.92057683425943659</v>
      </c>
      <c r="AB53" s="5">
        <v>0.91596042071135519</v>
      </c>
      <c r="AC53" s="5">
        <v>0.91057971329614595</v>
      </c>
      <c r="AD53" s="5">
        <v>0.89416291680212634</v>
      </c>
      <c r="AE53" s="5">
        <v>0.90809245087234292</v>
      </c>
      <c r="AF53" s="5">
        <v>0.91814235854145221</v>
      </c>
    </row>
    <row r="54" spans="1:32" x14ac:dyDescent="0.3">
      <c r="A54" s="29" t="s">
        <v>12</v>
      </c>
      <c r="B54" s="5">
        <v>0.75542301511369625</v>
      </c>
      <c r="C54" s="5">
        <v>0.66021943794107418</v>
      </c>
      <c r="D54" s="5">
        <v>0.61529343228061528</v>
      </c>
      <c r="E54" s="5">
        <v>0.74712006250116936</v>
      </c>
      <c r="F54" s="5">
        <v>0.74740637566118795</v>
      </c>
      <c r="G54" s="5">
        <v>0.74216951571270884</v>
      </c>
      <c r="H54" s="5">
        <v>0.7750253378759796</v>
      </c>
      <c r="I54" s="5">
        <v>0.80442475763700683</v>
      </c>
      <c r="J54" s="5">
        <v>0.60311047830039144</v>
      </c>
      <c r="K54" s="5">
        <v>0.7576430710989509</v>
      </c>
      <c r="L54" s="5">
        <v>0.79351247152513049</v>
      </c>
      <c r="M54" s="5">
        <v>0.72643816235723857</v>
      </c>
      <c r="N54" s="5">
        <v>0.79650759878223365</v>
      </c>
      <c r="O54" s="5">
        <v>0.80797341506827836</v>
      </c>
      <c r="P54" s="5">
        <v>0.80071662158212864</v>
      </c>
      <c r="Q54" s="5">
        <v>0.77783543896297602</v>
      </c>
      <c r="R54" s="5">
        <v>0.80620069920280046</v>
      </c>
      <c r="S54" s="5">
        <v>0.8912902865776674</v>
      </c>
      <c r="T54" s="5">
        <v>0.87809433367031153</v>
      </c>
      <c r="U54" s="5" t="s">
        <v>22</v>
      </c>
      <c r="V54" s="5">
        <v>1.003226216427717</v>
      </c>
      <c r="W54" s="5">
        <v>1.0109909931995791</v>
      </c>
      <c r="X54" s="5">
        <v>0.90487435574700448</v>
      </c>
      <c r="Y54" s="5">
        <v>0.8956745294187094</v>
      </c>
      <c r="Z54" s="5">
        <v>0.89884268324074501</v>
      </c>
      <c r="AA54" s="5">
        <v>0.90333956753681011</v>
      </c>
      <c r="AB54" s="5">
        <v>0.89091184741663343</v>
      </c>
      <c r="AC54" s="5">
        <v>0.86659755066123634</v>
      </c>
      <c r="AD54" s="5">
        <v>0.87126939694242322</v>
      </c>
      <c r="AE54" s="5">
        <v>0.89072256332211008</v>
      </c>
      <c r="AF54" s="5">
        <v>0.8983105717166725</v>
      </c>
    </row>
    <row r="55" spans="1:32" x14ac:dyDescent="0.3">
      <c r="A55" s="29" t="s">
        <v>3</v>
      </c>
      <c r="B55" s="5">
        <v>0.73542246505954756</v>
      </c>
      <c r="C55" s="5">
        <v>0.64259973821900751</v>
      </c>
      <c r="D55" s="5">
        <v>0.59852276239864344</v>
      </c>
      <c r="E55" s="5">
        <v>0.73034623494197226</v>
      </c>
      <c r="F55" s="5">
        <v>0.73014363790672177</v>
      </c>
      <c r="G55" s="5">
        <v>0.72404676085272623</v>
      </c>
      <c r="H55" s="5">
        <v>0.75833841291285431</v>
      </c>
      <c r="I55" s="5">
        <v>0.78620925874731229</v>
      </c>
      <c r="J55" s="5">
        <v>0.59143400140951263</v>
      </c>
      <c r="K55" s="5">
        <v>0.73545185607396091</v>
      </c>
      <c r="L55" s="5">
        <v>0.77554258136255483</v>
      </c>
      <c r="M55" s="5">
        <v>0.70225545890991747</v>
      </c>
      <c r="N55" s="5">
        <v>0.77912803391572338</v>
      </c>
      <c r="O55" s="5">
        <v>0.7900107478166809</v>
      </c>
      <c r="P55" s="5">
        <v>0.78136489107677498</v>
      </c>
      <c r="Q55" s="5">
        <v>0.75941545542821265</v>
      </c>
      <c r="R55" s="5">
        <v>0.78780491450417678</v>
      </c>
      <c r="S55" s="5">
        <v>0.87402998662206433</v>
      </c>
      <c r="T55" s="5">
        <v>0.85859066066604306</v>
      </c>
      <c r="U55" s="5">
        <v>0.97659294588021506</v>
      </c>
      <c r="V55" s="5" t="s">
        <v>22</v>
      </c>
      <c r="W55" s="5">
        <v>1.0255407915251391</v>
      </c>
      <c r="X55" s="5">
        <v>0.88502197480737899</v>
      </c>
      <c r="Y55" s="5">
        <v>0.87797139701646032</v>
      </c>
      <c r="Z55" s="5">
        <v>0.88077170755639211</v>
      </c>
      <c r="AA55" s="5">
        <v>0.88992688294350253</v>
      </c>
      <c r="AB55" s="5">
        <v>0.87317739599882782</v>
      </c>
      <c r="AC55" s="5">
        <v>0.84671028510916813</v>
      </c>
      <c r="AD55" s="5">
        <v>0.8557599542906924</v>
      </c>
      <c r="AE55" s="5">
        <v>0.87434399318630873</v>
      </c>
      <c r="AF55" s="5">
        <v>0.88202911544225249</v>
      </c>
    </row>
    <row r="56" spans="1:32" x14ac:dyDescent="0.3">
      <c r="A56" s="29" t="s">
        <v>11</v>
      </c>
      <c r="B56" s="5">
        <v>0.73146480378937762</v>
      </c>
      <c r="C56" s="5">
        <v>0.64093876919708104</v>
      </c>
      <c r="D56" s="5">
        <v>0.59854809874447945</v>
      </c>
      <c r="E56" s="5">
        <v>0.72645709628190036</v>
      </c>
      <c r="F56" s="5">
        <v>0.72679064552640571</v>
      </c>
      <c r="G56" s="5">
        <v>0.72033379254801089</v>
      </c>
      <c r="H56" s="5">
        <v>0.75192302870162075</v>
      </c>
      <c r="I56" s="5">
        <v>0.78289804763832982</v>
      </c>
      <c r="J56" s="5">
        <v>0.58611528961434156</v>
      </c>
      <c r="K56" s="5">
        <v>0.73235658561763461</v>
      </c>
      <c r="L56" s="5">
        <v>0.77134870332886363</v>
      </c>
      <c r="M56" s="5">
        <v>0.69961687145953055</v>
      </c>
      <c r="N56" s="5">
        <v>0.77442785815207016</v>
      </c>
      <c r="O56" s="5">
        <v>0.78572905771283286</v>
      </c>
      <c r="P56" s="5">
        <v>0.7771460300191837</v>
      </c>
      <c r="Q56" s="5">
        <v>0.75757549049862571</v>
      </c>
      <c r="R56" s="5">
        <v>0.78335970362653806</v>
      </c>
      <c r="S56" s="5">
        <v>0.86756592966393575</v>
      </c>
      <c r="T56" s="5">
        <v>0.8533252265267357</v>
      </c>
      <c r="U56" s="5">
        <v>0.97264772060614346</v>
      </c>
      <c r="V56" s="5">
        <v>1.01355312246533</v>
      </c>
      <c r="W56" s="5" t="s">
        <v>22</v>
      </c>
      <c r="X56" s="5">
        <v>0.88017352008780769</v>
      </c>
      <c r="Y56" s="5">
        <v>0.87169737214835252</v>
      </c>
      <c r="Z56" s="5">
        <v>0.87529342278626709</v>
      </c>
      <c r="AA56" s="5">
        <v>0.88353334288340968</v>
      </c>
      <c r="AB56" s="5">
        <v>0.8683723069963909</v>
      </c>
      <c r="AC56" s="5">
        <v>0.84465083588408918</v>
      </c>
      <c r="AD56" s="5">
        <v>0.84932884231474981</v>
      </c>
      <c r="AE56" s="5">
        <v>0.86856608085968567</v>
      </c>
      <c r="AF56" s="5">
        <v>0.87650919550702833</v>
      </c>
    </row>
    <row r="57" spans="1:32" x14ac:dyDescent="0.3">
      <c r="A57" s="29" t="s">
        <v>25</v>
      </c>
      <c r="B57" s="5">
        <v>0.75672080844035516</v>
      </c>
      <c r="C57" s="5">
        <v>0.65503196804303687</v>
      </c>
      <c r="D57" s="5">
        <v>0.61218544091772564</v>
      </c>
      <c r="E57" s="5">
        <v>0.7513278779486422</v>
      </c>
      <c r="F57" s="5">
        <v>0.75883694760557452</v>
      </c>
      <c r="G57" s="5">
        <v>0.75477335786019717</v>
      </c>
      <c r="H57" s="5">
        <v>0.76910093216938624</v>
      </c>
      <c r="I57" s="5">
        <v>0.80354913313363763</v>
      </c>
      <c r="J57" s="5">
        <v>0.60536444639705456</v>
      </c>
      <c r="K57" s="5">
        <v>0.74362621696987252</v>
      </c>
      <c r="L57" s="5">
        <v>0.78972015497438985</v>
      </c>
      <c r="M57" s="5">
        <v>0.69643910223810535</v>
      </c>
      <c r="N57" s="5">
        <v>0.79367668037795702</v>
      </c>
      <c r="O57" s="5">
        <v>0.81863947863151354</v>
      </c>
      <c r="P57" s="5">
        <v>0.80126928512018536</v>
      </c>
      <c r="Q57" s="5">
        <v>0.77955078541031719</v>
      </c>
      <c r="R57" s="5">
        <v>0.81263864676647635</v>
      </c>
      <c r="S57" s="5">
        <v>0.87718711597670129</v>
      </c>
      <c r="T57" s="5">
        <v>0.86961480366204869</v>
      </c>
      <c r="U57" s="5">
        <v>0.8730732308893574</v>
      </c>
      <c r="V57" s="5">
        <v>0.87720628796349054</v>
      </c>
      <c r="W57" s="5">
        <v>0.88271885663250527</v>
      </c>
      <c r="X57" s="5" t="s">
        <v>22</v>
      </c>
      <c r="Y57" s="5">
        <v>0.89158963532515756</v>
      </c>
      <c r="Z57" s="5">
        <v>0.90952154315072675</v>
      </c>
      <c r="AA57" s="5">
        <v>0.89539651963703193</v>
      </c>
      <c r="AB57" s="5">
        <v>0.90032832649843708</v>
      </c>
      <c r="AC57" s="5">
        <v>0.8639940502104374</v>
      </c>
      <c r="AD57" s="5">
        <v>0.87387260314373272</v>
      </c>
      <c r="AE57" s="5">
        <v>0.89185779415336564</v>
      </c>
      <c r="AF57" s="5">
        <v>0.90042169656396909</v>
      </c>
    </row>
    <row r="58" spans="1:32" x14ac:dyDescent="0.3">
      <c r="A58" s="29" t="s">
        <v>14</v>
      </c>
      <c r="B58" s="5">
        <v>0.76983234450616778</v>
      </c>
      <c r="C58" s="5">
        <v>0.69342562101267791</v>
      </c>
      <c r="D58" s="5">
        <v>0.6387704389816824</v>
      </c>
      <c r="E58" s="5">
        <v>0.76908111690129732</v>
      </c>
      <c r="F58" s="5">
        <v>0.76667256167199482</v>
      </c>
      <c r="G58" s="5">
        <v>0.7621659671917248</v>
      </c>
      <c r="H58" s="5">
        <v>0.79399886743923798</v>
      </c>
      <c r="I58" s="5">
        <v>0.82855430906467598</v>
      </c>
      <c r="J58" s="5">
        <v>0.61709716913789914</v>
      </c>
      <c r="K58" s="5">
        <v>0.77078445641324744</v>
      </c>
      <c r="L58" s="5">
        <v>0.81906532120024711</v>
      </c>
      <c r="M58" s="5">
        <v>0.72176637322735349</v>
      </c>
      <c r="N58" s="5">
        <v>0.8215707841479537</v>
      </c>
      <c r="O58" s="5">
        <v>0.82989726496600902</v>
      </c>
      <c r="P58" s="5">
        <v>0.82663106357634719</v>
      </c>
      <c r="Q58" s="5">
        <v>0.80641937804780561</v>
      </c>
      <c r="R58" s="5">
        <v>0.8297069196994884</v>
      </c>
      <c r="S58" s="5">
        <v>0.91899324447812369</v>
      </c>
      <c r="T58" s="5">
        <v>0.90393399067783731</v>
      </c>
      <c r="U58" s="5">
        <v>0.89218155211206129</v>
      </c>
      <c r="V58" s="5">
        <v>0.89839778382072943</v>
      </c>
      <c r="W58" s="5">
        <v>0.90252754351272224</v>
      </c>
      <c r="X58" s="5">
        <v>0.92046151208428961</v>
      </c>
      <c r="Y58" s="5" t="s">
        <v>22</v>
      </c>
      <c r="Z58" s="5">
        <v>0.91709441870663411</v>
      </c>
      <c r="AA58" s="5">
        <v>0.93432355713532556</v>
      </c>
      <c r="AB58" s="5">
        <v>0.91538131130794831</v>
      </c>
      <c r="AC58" s="5">
        <v>0.91862630610140761</v>
      </c>
      <c r="AD58" s="5">
        <v>0.89300025525030335</v>
      </c>
      <c r="AE58" s="5">
        <v>0.90983597918823211</v>
      </c>
      <c r="AF58" s="5">
        <v>0.91886690457468689</v>
      </c>
    </row>
    <row r="59" spans="1:32" x14ac:dyDescent="0.3">
      <c r="A59" s="29" t="s">
        <v>63</v>
      </c>
      <c r="B59" s="5">
        <v>0.74286635967771064</v>
      </c>
      <c r="C59" s="5">
        <v>0.65051555297277341</v>
      </c>
      <c r="D59" s="5">
        <v>0.60590579084176888</v>
      </c>
      <c r="E59" s="5">
        <v>0.73945457597436759</v>
      </c>
      <c r="F59" s="5">
        <v>0.74338920126591224</v>
      </c>
      <c r="G59" s="5">
        <v>0.73780064925121136</v>
      </c>
      <c r="H59" s="5">
        <v>0.75550879443846741</v>
      </c>
      <c r="I59" s="5">
        <v>0.79102496583921655</v>
      </c>
      <c r="J59" s="5">
        <v>0.59996471034011578</v>
      </c>
      <c r="K59" s="5">
        <v>0.73248376381155811</v>
      </c>
      <c r="L59" s="5">
        <v>0.77913949182889763</v>
      </c>
      <c r="M59" s="5">
        <v>0.68673211859681638</v>
      </c>
      <c r="N59" s="5">
        <v>0.78309068215550615</v>
      </c>
      <c r="O59" s="5">
        <v>0.80507714643589157</v>
      </c>
      <c r="P59" s="5">
        <v>0.79034175017080388</v>
      </c>
      <c r="Q59" s="5">
        <v>0.76820742761447791</v>
      </c>
      <c r="R59" s="5">
        <v>0.7905483836452305</v>
      </c>
      <c r="S59" s="5">
        <v>0.8761628654614847</v>
      </c>
      <c r="T59" s="5">
        <v>0.86004422741658093</v>
      </c>
      <c r="U59" s="5">
        <v>0.85478771232693829</v>
      </c>
      <c r="V59" s="5">
        <v>0.8604452239690904</v>
      </c>
      <c r="W59" s="5">
        <v>0.86520687397419482</v>
      </c>
      <c r="X59" s="5">
        <v>0.89644816199279087</v>
      </c>
      <c r="Y59" s="5">
        <v>0.8755594073693056</v>
      </c>
      <c r="Z59" s="5" t="s">
        <v>22</v>
      </c>
      <c r="AA59" s="5">
        <v>0.91167596926314798</v>
      </c>
      <c r="AB59" s="5">
        <v>0.88893732968689876</v>
      </c>
      <c r="AC59" s="5">
        <v>0.85503839652423841</v>
      </c>
      <c r="AD59" s="5">
        <v>0.87969661690448331</v>
      </c>
      <c r="AE59" s="5">
        <v>0.8842685665821155</v>
      </c>
      <c r="AF59" s="5">
        <v>0.89506258883766954</v>
      </c>
    </row>
    <row r="60" spans="1:32" x14ac:dyDescent="0.3">
      <c r="A60" s="29" t="s">
        <v>64</v>
      </c>
      <c r="B60" s="5">
        <v>0.69339977948758058</v>
      </c>
      <c r="C60" s="5">
        <v>0.61409788328005299</v>
      </c>
      <c r="D60" s="5">
        <v>0.57365193831378658</v>
      </c>
      <c r="E60" s="5">
        <v>0.68742175582813503</v>
      </c>
      <c r="F60" s="5">
        <v>0.68905801890881968</v>
      </c>
      <c r="G60" s="5">
        <v>0.68048089436373971</v>
      </c>
      <c r="H60" s="5">
        <v>0.70644315666494606</v>
      </c>
      <c r="I60" s="5">
        <v>0.73952105032353621</v>
      </c>
      <c r="J60" s="5">
        <v>0.55893232774600321</v>
      </c>
      <c r="K60" s="5">
        <v>0.69086859377006027</v>
      </c>
      <c r="L60" s="5">
        <v>0.72859426711230313</v>
      </c>
      <c r="M60" s="5">
        <v>0.64504750110548259</v>
      </c>
      <c r="N60" s="5">
        <v>0.72992496920052852</v>
      </c>
      <c r="O60" s="5">
        <v>0.74701313557230442</v>
      </c>
      <c r="P60" s="5">
        <v>0.73652258992489361</v>
      </c>
      <c r="Q60" s="5">
        <v>0.72014381065480182</v>
      </c>
      <c r="R60" s="5">
        <v>0.74167566762156389</v>
      </c>
      <c r="S60" s="5">
        <v>0.81508016795776117</v>
      </c>
      <c r="T60" s="5">
        <v>0.80491980684605513</v>
      </c>
      <c r="U60" s="5">
        <v>0.80182411208362014</v>
      </c>
      <c r="V60" s="5">
        <v>0.81146107974122605</v>
      </c>
      <c r="W60" s="5">
        <v>0.81515976499290321</v>
      </c>
      <c r="X60" s="5">
        <v>0.82372280258068475</v>
      </c>
      <c r="Y60" s="5">
        <v>0.83257307666362668</v>
      </c>
      <c r="Z60" s="5">
        <v>0.85093032900146037</v>
      </c>
      <c r="AA60" s="5" t="s">
        <v>22</v>
      </c>
      <c r="AB60" s="5">
        <v>0.83304012228853275</v>
      </c>
      <c r="AC60" s="5">
        <v>0.82224378659244635</v>
      </c>
      <c r="AD60" s="5">
        <v>0.82974617937094519</v>
      </c>
      <c r="AE60" s="5">
        <v>0.84314470821158516</v>
      </c>
      <c r="AF60" s="5">
        <v>0.85198833966425624</v>
      </c>
    </row>
    <row r="61" spans="1:32" x14ac:dyDescent="0.3">
      <c r="A61" s="29" t="s">
        <v>2</v>
      </c>
      <c r="B61" s="5">
        <v>0.76417589208629078</v>
      </c>
      <c r="C61" s="5">
        <v>0.66700962566519595</v>
      </c>
      <c r="D61" s="5">
        <v>0.61856913855695628</v>
      </c>
      <c r="E61" s="5">
        <v>0.75473171886588808</v>
      </c>
      <c r="F61" s="5">
        <v>0.75450738870055289</v>
      </c>
      <c r="G61" s="5">
        <v>0.74991394339985162</v>
      </c>
      <c r="H61" s="5">
        <v>0.77575158209799655</v>
      </c>
      <c r="I61" s="5">
        <v>0.8104573597784378</v>
      </c>
      <c r="J61" s="5">
        <v>0.61842604886392616</v>
      </c>
      <c r="K61" s="5">
        <v>0.75177778487522928</v>
      </c>
      <c r="L61" s="5">
        <v>0.80014032675653057</v>
      </c>
      <c r="M61" s="5">
        <v>0.70576741448458058</v>
      </c>
      <c r="N61" s="5">
        <v>0.80166805320452472</v>
      </c>
      <c r="O61" s="5">
        <v>0.81651211965897763</v>
      </c>
      <c r="P61" s="5">
        <v>0.80709430840150687</v>
      </c>
      <c r="Q61" s="5">
        <v>0.78816426443279453</v>
      </c>
      <c r="R61" s="5">
        <v>0.82608911661569173</v>
      </c>
      <c r="S61" s="5">
        <v>0.89851975043332477</v>
      </c>
      <c r="T61" s="5">
        <v>0.88628133588233238</v>
      </c>
      <c r="U61" s="5">
        <v>0.87511501673731162</v>
      </c>
      <c r="V61" s="5">
        <v>0.88108574786100557</v>
      </c>
      <c r="W61" s="5">
        <v>0.88660072120247058</v>
      </c>
      <c r="X61" s="5">
        <v>0.91657693460053258</v>
      </c>
      <c r="Y61" s="5">
        <v>0.90267087241367594</v>
      </c>
      <c r="Z61" s="5">
        <v>0.91817817036824112</v>
      </c>
      <c r="AA61" s="5">
        <v>0.92186694407563041</v>
      </c>
      <c r="AB61" s="5" t="s">
        <v>22</v>
      </c>
      <c r="AC61" s="5">
        <v>0.87937082612815265</v>
      </c>
      <c r="AD61" s="5">
        <v>0.90125619822979419</v>
      </c>
      <c r="AE61" s="5">
        <v>0.92118989789302008</v>
      </c>
      <c r="AF61" s="5">
        <v>0.93211832567062047</v>
      </c>
    </row>
    <row r="62" spans="1:32" x14ac:dyDescent="0.3">
      <c r="A62" s="29" t="s">
        <v>8</v>
      </c>
      <c r="B62" s="5">
        <v>0.71249629057108232</v>
      </c>
      <c r="C62" s="5">
        <v>0.6219179727316726</v>
      </c>
      <c r="D62" s="5">
        <v>0.57115135327799138</v>
      </c>
      <c r="E62" s="5">
        <v>0.7027465376280615</v>
      </c>
      <c r="F62" s="5">
        <v>0.6985151468399271</v>
      </c>
      <c r="G62" s="5">
        <v>0.69484133589915376</v>
      </c>
      <c r="H62" s="5">
        <v>0.75534303841358397</v>
      </c>
      <c r="I62" s="5">
        <v>0.75921166041808419</v>
      </c>
      <c r="J62" s="5">
        <v>0.58846554398969331</v>
      </c>
      <c r="K62" s="5">
        <v>0.71208603115161928</v>
      </c>
      <c r="L62" s="5">
        <v>0.77943197967201872</v>
      </c>
      <c r="M62" s="5">
        <v>0.6659882882124637</v>
      </c>
      <c r="N62" s="5">
        <v>0.75194783091493689</v>
      </c>
      <c r="O62" s="5">
        <v>0.76306126130404561</v>
      </c>
      <c r="P62" s="5">
        <v>0.7878547298746309</v>
      </c>
      <c r="Q62" s="5">
        <v>0.73479016038781197</v>
      </c>
      <c r="R62" s="5">
        <v>0.78634124557992091</v>
      </c>
      <c r="S62" s="5">
        <v>0.87225118418895009</v>
      </c>
      <c r="T62" s="5">
        <v>0.86425734156123102</v>
      </c>
      <c r="U62" s="5">
        <v>0.8349838401301094</v>
      </c>
      <c r="V62" s="5">
        <v>0.83807085578001439</v>
      </c>
      <c r="W62" s="5">
        <v>0.84592048600574044</v>
      </c>
      <c r="X62" s="5">
        <v>0.8627976882751961</v>
      </c>
      <c r="Y62" s="5">
        <v>0.88857988204668725</v>
      </c>
      <c r="Z62" s="5">
        <v>0.86630664952196701</v>
      </c>
      <c r="AA62" s="5">
        <v>0.89255119322708942</v>
      </c>
      <c r="AB62" s="5">
        <v>0.86258572090847352</v>
      </c>
      <c r="AC62" s="5" t="s">
        <v>22</v>
      </c>
      <c r="AD62" s="5">
        <v>0.85030715376808985</v>
      </c>
      <c r="AE62" s="5">
        <v>0.85937239508578833</v>
      </c>
      <c r="AF62" s="5">
        <v>0.90783708623317327</v>
      </c>
    </row>
    <row r="63" spans="1:32" x14ac:dyDescent="0.3">
      <c r="A63" s="29" t="s">
        <v>20</v>
      </c>
      <c r="B63" s="5">
        <v>0.743069594671672</v>
      </c>
      <c r="C63" s="5">
        <v>0.6512638710116716</v>
      </c>
      <c r="D63" s="5">
        <v>0.60483643067308124</v>
      </c>
      <c r="E63" s="5">
        <v>0.73742814916700972</v>
      </c>
      <c r="F63" s="5">
        <v>0.73800900695930294</v>
      </c>
      <c r="G63" s="5">
        <v>0.7283107788787575</v>
      </c>
      <c r="H63" s="5">
        <v>0.75476039995052979</v>
      </c>
      <c r="I63" s="5">
        <v>0.79229811370284964</v>
      </c>
      <c r="J63" s="5">
        <v>0.60818564811311537</v>
      </c>
      <c r="K63" s="5">
        <v>0.73937537448462765</v>
      </c>
      <c r="L63" s="5">
        <v>0.78285405827956689</v>
      </c>
      <c r="M63" s="5">
        <v>0.68550302499570803</v>
      </c>
      <c r="N63" s="5">
        <v>0.78206513768085639</v>
      </c>
      <c r="O63" s="5">
        <v>0.79889396995583184</v>
      </c>
      <c r="P63" s="5">
        <v>0.78820671715674284</v>
      </c>
      <c r="Q63" s="5">
        <v>0.76923952475776858</v>
      </c>
      <c r="R63" s="5">
        <v>0.79284423119656078</v>
      </c>
      <c r="S63" s="5">
        <v>0.87173224856014098</v>
      </c>
      <c r="T63" s="5">
        <v>0.86237864424153021</v>
      </c>
      <c r="U63" s="5">
        <v>0.85303982034086168</v>
      </c>
      <c r="V63" s="5">
        <v>0.86070454083494707</v>
      </c>
      <c r="W63" s="5">
        <v>0.86433963935022251</v>
      </c>
      <c r="X63" s="5">
        <v>0.88675281671182693</v>
      </c>
      <c r="Y63" s="5">
        <v>0.87773903567752865</v>
      </c>
      <c r="Z63" s="5">
        <v>0.90568084731967224</v>
      </c>
      <c r="AA63" s="5">
        <v>0.91523796662379509</v>
      </c>
      <c r="AB63" s="5">
        <v>0.89832752622924128</v>
      </c>
      <c r="AC63" s="5">
        <v>0.86403645128986939</v>
      </c>
      <c r="AD63" s="5" t="s">
        <v>22</v>
      </c>
      <c r="AE63" s="5">
        <v>0.90857629329604461</v>
      </c>
      <c r="AF63" s="5">
        <v>0.92820595160689046</v>
      </c>
    </row>
    <row r="64" spans="1:32" x14ac:dyDescent="0.3">
      <c r="A64" s="29" t="s">
        <v>16</v>
      </c>
      <c r="B64" s="5">
        <v>0.73389570438401719</v>
      </c>
      <c r="C64" s="5">
        <v>0.64179604241477661</v>
      </c>
      <c r="D64" s="5">
        <v>0.59727741116989697</v>
      </c>
      <c r="E64" s="5">
        <v>0.72854886564154897</v>
      </c>
      <c r="F64" s="5">
        <v>0.72626578601669045</v>
      </c>
      <c r="G64" s="5">
        <v>0.72094033067388119</v>
      </c>
      <c r="H64" s="5">
        <v>0.7491546758944071</v>
      </c>
      <c r="I64" s="5">
        <v>0.78227447187946986</v>
      </c>
      <c r="J64" s="5">
        <v>0.58941103937165928</v>
      </c>
      <c r="K64" s="5">
        <v>0.72561884547440736</v>
      </c>
      <c r="L64" s="5">
        <v>0.77259310678301218</v>
      </c>
      <c r="M64" s="5">
        <v>0.67933169583461261</v>
      </c>
      <c r="N64" s="5">
        <v>0.77378019447274959</v>
      </c>
      <c r="O64" s="5">
        <v>0.78970588308002043</v>
      </c>
      <c r="P64" s="5">
        <v>0.77921738734903689</v>
      </c>
      <c r="Q64" s="5">
        <v>0.76332568969498127</v>
      </c>
      <c r="R64" s="5">
        <v>0.79225050763943583</v>
      </c>
      <c r="S64" s="5">
        <v>0.86625252089269389</v>
      </c>
      <c r="T64" s="5">
        <v>0.85692181882994978</v>
      </c>
      <c r="U64" s="5">
        <v>0.85327514576556773</v>
      </c>
      <c r="V64" s="5">
        <v>0.8604274603393558</v>
      </c>
      <c r="W64" s="5">
        <v>0.86485085758556945</v>
      </c>
      <c r="X64" s="5">
        <v>0.88548225375593848</v>
      </c>
      <c r="Y64" s="5">
        <v>0.8749973425254759</v>
      </c>
      <c r="Z64" s="5">
        <v>0.89075085150427891</v>
      </c>
      <c r="AA64" s="5">
        <v>0.90995660529507361</v>
      </c>
      <c r="AB64" s="5">
        <v>0.89839102895930334</v>
      </c>
      <c r="AC64" s="5">
        <v>0.8544121740514794</v>
      </c>
      <c r="AD64" s="5">
        <v>0.88897837779844424</v>
      </c>
      <c r="AE64" s="5" t="s">
        <v>22</v>
      </c>
      <c r="AF64" s="5">
        <v>0.98316681474361922</v>
      </c>
    </row>
    <row r="65" spans="1:32" x14ac:dyDescent="0.3">
      <c r="A65" s="29" t="s">
        <v>19</v>
      </c>
      <c r="B65" s="5">
        <v>0.73464514922712898</v>
      </c>
      <c r="C65" s="5">
        <v>0.63967142479969408</v>
      </c>
      <c r="D65" s="5">
        <v>0.59659117659755279</v>
      </c>
      <c r="E65" s="5">
        <v>0.72761538035409201</v>
      </c>
      <c r="F65" s="5">
        <v>0.72692713926132946</v>
      </c>
      <c r="G65" s="5">
        <v>0.72132435782813709</v>
      </c>
      <c r="H65" s="5">
        <v>0.74813359850426187</v>
      </c>
      <c r="I65" s="5">
        <v>0.78202739341404148</v>
      </c>
      <c r="J65" s="5">
        <v>0.59088273768316868</v>
      </c>
      <c r="K65" s="5">
        <v>0.72567869339849855</v>
      </c>
      <c r="L65" s="5">
        <v>0.77261690712915299</v>
      </c>
      <c r="M65" s="5">
        <v>0.67902418957104405</v>
      </c>
      <c r="N65" s="5">
        <v>0.77423955657120436</v>
      </c>
      <c r="O65" s="5">
        <v>0.78625638301423917</v>
      </c>
      <c r="P65" s="5">
        <v>0.77915018367159017</v>
      </c>
      <c r="Q65" s="5">
        <v>0.75929819463893455</v>
      </c>
      <c r="R65" s="5">
        <v>0.79180132186802921</v>
      </c>
      <c r="S65" s="5">
        <v>0.86616902482180391</v>
      </c>
      <c r="T65" s="5">
        <v>0.85718985096303002</v>
      </c>
      <c r="U65" s="5">
        <v>0.85139091837262537</v>
      </c>
      <c r="V65" s="5">
        <v>0.85875783733321498</v>
      </c>
      <c r="W65" s="5">
        <v>0.86347683796018937</v>
      </c>
      <c r="X65" s="5">
        <v>0.88447601776953388</v>
      </c>
      <c r="Y65" s="5">
        <v>0.87428312805332087</v>
      </c>
      <c r="Z65" s="5">
        <v>0.89203382947102661</v>
      </c>
      <c r="AA65" s="5">
        <v>0.90972069616051232</v>
      </c>
      <c r="AB65" s="5">
        <v>0.89937983705513036</v>
      </c>
      <c r="AC65" s="5">
        <v>0.89299660881063547</v>
      </c>
      <c r="AD65" s="5">
        <v>0.89852467181673512</v>
      </c>
      <c r="AE65" s="5">
        <v>0.97270930850969506</v>
      </c>
      <c r="AF65" s="5" t="s">
        <v>22</v>
      </c>
    </row>
  </sheetData>
  <conditionalFormatting sqref="B2:AF3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5:AF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2"/>
  <sheetViews>
    <sheetView zoomScale="85" zoomScaleNormal="85" workbookViewId="0">
      <selection activeCell="M20" sqref="M20"/>
    </sheetView>
  </sheetViews>
  <sheetFormatPr baseColWidth="10" defaultRowHeight="14.4" x14ac:dyDescent="0.3"/>
  <cols>
    <col min="1" max="1" width="16.88671875" style="15" bestFit="1" customWidth="1"/>
    <col min="2" max="32" width="5.77734375" style="15" customWidth="1"/>
    <col min="33" max="16384" width="11.5546875" style="15"/>
  </cols>
  <sheetData>
    <row r="1" spans="1:66" x14ac:dyDescent="0.3">
      <c r="A1" s="6" t="s">
        <v>52</v>
      </c>
      <c r="B1" s="1" t="s">
        <v>0</v>
      </c>
      <c r="C1" s="1" t="s">
        <v>53</v>
      </c>
      <c r="D1" s="1" t="s">
        <v>54</v>
      </c>
      <c r="E1" s="1" t="s">
        <v>61</v>
      </c>
      <c r="F1" s="1" t="s">
        <v>55</v>
      </c>
      <c r="G1" s="1" t="s">
        <v>62</v>
      </c>
      <c r="H1" s="1" t="s">
        <v>31</v>
      </c>
      <c r="I1" s="1" t="s">
        <v>13</v>
      </c>
      <c r="J1" s="1" t="s">
        <v>23</v>
      </c>
      <c r="K1" s="1" t="s">
        <v>56</v>
      </c>
      <c r="L1" s="1" t="s">
        <v>18</v>
      </c>
      <c r="M1" s="1" t="s">
        <v>7</v>
      </c>
      <c r="N1" s="1" t="s">
        <v>57</v>
      </c>
      <c r="O1" s="1" t="s">
        <v>17</v>
      </c>
      <c r="P1" s="1" t="s">
        <v>5</v>
      </c>
      <c r="Q1" s="1" t="s">
        <v>58</v>
      </c>
      <c r="R1" s="1" t="s">
        <v>10</v>
      </c>
      <c r="S1" s="1" t="s">
        <v>9</v>
      </c>
      <c r="T1" s="1" t="s">
        <v>21</v>
      </c>
      <c r="U1" s="1" t="s">
        <v>12</v>
      </c>
      <c r="V1" s="1" t="s">
        <v>59</v>
      </c>
      <c r="W1" s="1" t="s">
        <v>11</v>
      </c>
      <c r="X1" s="1" t="s">
        <v>25</v>
      </c>
      <c r="Y1" s="1" t="s">
        <v>14</v>
      </c>
      <c r="Z1" s="1">
        <v>842</v>
      </c>
      <c r="AA1" s="1">
        <v>895</v>
      </c>
      <c r="AB1" s="1" t="s">
        <v>2</v>
      </c>
      <c r="AC1" s="1" t="s">
        <v>60</v>
      </c>
      <c r="AD1" s="1" t="s">
        <v>20</v>
      </c>
      <c r="AE1" s="1" t="s">
        <v>16</v>
      </c>
      <c r="AF1" s="1" t="s">
        <v>19</v>
      </c>
      <c r="AM1"/>
      <c r="AO1"/>
    </row>
    <row r="2" spans="1:66" x14ac:dyDescent="0.3">
      <c r="A2" s="1" t="s">
        <v>0</v>
      </c>
      <c r="B2" s="15" t="s">
        <v>22</v>
      </c>
      <c r="C2" s="15">
        <v>37.700000000000003</v>
      </c>
      <c r="D2" s="15">
        <v>36.4</v>
      </c>
      <c r="E2">
        <v>45.5</v>
      </c>
      <c r="F2" s="15">
        <v>45.5</v>
      </c>
      <c r="G2">
        <v>45.4</v>
      </c>
      <c r="H2" s="15">
        <v>46</v>
      </c>
      <c r="I2" s="15">
        <v>37.200000000000003</v>
      </c>
      <c r="J2" s="15">
        <v>45.4</v>
      </c>
      <c r="K2" s="15">
        <v>46</v>
      </c>
      <c r="L2" s="15">
        <v>45.9</v>
      </c>
      <c r="M2" s="15">
        <v>47</v>
      </c>
      <c r="N2" s="15">
        <v>46.1</v>
      </c>
      <c r="O2" s="15">
        <v>46</v>
      </c>
      <c r="P2" s="15">
        <v>45.9</v>
      </c>
      <c r="Q2" s="15">
        <v>44.2</v>
      </c>
      <c r="R2" s="15">
        <v>46.2</v>
      </c>
      <c r="S2" s="15">
        <v>46.5</v>
      </c>
      <c r="T2" s="15">
        <v>46.8</v>
      </c>
      <c r="U2" s="15">
        <v>46.7</v>
      </c>
      <c r="V2" s="15">
        <v>46.8</v>
      </c>
      <c r="W2" s="15">
        <v>46.6</v>
      </c>
      <c r="X2" s="15">
        <v>46.3</v>
      </c>
      <c r="Y2" s="15">
        <v>46.7</v>
      </c>
      <c r="Z2" s="15">
        <v>46.4</v>
      </c>
      <c r="AA2" s="15">
        <v>46.2</v>
      </c>
      <c r="AB2" s="15">
        <v>46.4</v>
      </c>
      <c r="AC2" s="15">
        <v>46.8</v>
      </c>
      <c r="AD2" s="15">
        <v>46.5</v>
      </c>
      <c r="AE2" s="15">
        <v>46.3</v>
      </c>
      <c r="AF2" s="15">
        <v>46.4</v>
      </c>
      <c r="AM2"/>
      <c r="AO2"/>
    </row>
    <row r="3" spans="1:66" x14ac:dyDescent="0.3">
      <c r="A3" s="1" t="s">
        <v>53</v>
      </c>
      <c r="B3" s="15">
        <v>37.700000000000003</v>
      </c>
      <c r="C3" s="15" t="s">
        <v>22</v>
      </c>
      <c r="D3" s="15">
        <v>35.700000000000003</v>
      </c>
      <c r="E3">
        <v>37.5</v>
      </c>
      <c r="F3" s="15">
        <v>37.5</v>
      </c>
      <c r="G3">
        <v>37.5</v>
      </c>
      <c r="H3" s="15">
        <v>37.4</v>
      </c>
      <c r="I3" s="15">
        <v>30.7</v>
      </c>
      <c r="J3" s="15">
        <v>37.1</v>
      </c>
      <c r="K3" s="15">
        <v>37.799999999999997</v>
      </c>
      <c r="L3" s="15">
        <v>37.4</v>
      </c>
      <c r="M3" s="15">
        <v>38</v>
      </c>
      <c r="N3" s="15">
        <v>37.299999999999997</v>
      </c>
      <c r="O3" s="15">
        <v>37.6</v>
      </c>
      <c r="P3" s="15">
        <v>37.5</v>
      </c>
      <c r="Q3" s="15">
        <v>38.1</v>
      </c>
      <c r="R3" s="15">
        <v>37.5</v>
      </c>
      <c r="S3" s="15">
        <v>37.799999999999997</v>
      </c>
      <c r="T3" s="15">
        <v>37.799999999999997</v>
      </c>
      <c r="U3" s="15">
        <v>38.200000000000003</v>
      </c>
      <c r="V3" s="15">
        <v>38.4</v>
      </c>
      <c r="W3" s="15">
        <v>38.200000000000003</v>
      </c>
      <c r="X3" s="15">
        <v>37.799999999999997</v>
      </c>
      <c r="Y3" s="15">
        <v>38.1</v>
      </c>
      <c r="Z3" s="15">
        <v>37.9</v>
      </c>
      <c r="AA3" s="15">
        <v>37.799999999999997</v>
      </c>
      <c r="AB3" s="15">
        <v>37.799999999999997</v>
      </c>
      <c r="AC3" s="15">
        <v>38.200000000000003</v>
      </c>
      <c r="AD3" s="15">
        <v>38</v>
      </c>
      <c r="AE3" s="15">
        <v>37.799999999999997</v>
      </c>
      <c r="AF3" s="15">
        <v>37.9</v>
      </c>
      <c r="AM3"/>
      <c r="AO3"/>
    </row>
    <row r="4" spans="1:66" x14ac:dyDescent="0.3">
      <c r="A4" s="1" t="s">
        <v>54</v>
      </c>
      <c r="B4" s="15">
        <v>36.4</v>
      </c>
      <c r="C4" s="15">
        <v>35.700000000000003</v>
      </c>
      <c r="D4" s="15" t="s">
        <v>22</v>
      </c>
      <c r="E4">
        <v>37</v>
      </c>
      <c r="F4" s="15">
        <v>36.9</v>
      </c>
      <c r="G4">
        <v>37.1</v>
      </c>
      <c r="H4" s="15">
        <v>37</v>
      </c>
      <c r="I4" s="15">
        <v>33</v>
      </c>
      <c r="J4" s="15">
        <v>36.4</v>
      </c>
      <c r="K4" s="15">
        <v>37.1</v>
      </c>
      <c r="L4" s="15">
        <v>36.9</v>
      </c>
      <c r="M4" s="15">
        <v>37.299999999999997</v>
      </c>
      <c r="N4" s="15">
        <v>36.9</v>
      </c>
      <c r="O4" s="15">
        <v>37.200000000000003</v>
      </c>
      <c r="P4" s="15">
        <v>37</v>
      </c>
      <c r="Q4" s="15">
        <v>37.5</v>
      </c>
      <c r="R4" s="15">
        <v>37.1</v>
      </c>
      <c r="S4" s="15">
        <v>36.9</v>
      </c>
      <c r="T4" s="15">
        <v>37.200000000000003</v>
      </c>
      <c r="U4" s="15">
        <v>37.4</v>
      </c>
      <c r="V4" s="15">
        <v>37.6</v>
      </c>
      <c r="W4" s="15">
        <v>37.4</v>
      </c>
      <c r="X4" s="15">
        <v>37.200000000000003</v>
      </c>
      <c r="Y4" s="15">
        <v>37.700000000000003</v>
      </c>
      <c r="Z4" s="15">
        <v>37.1</v>
      </c>
      <c r="AA4" s="15">
        <v>37.5</v>
      </c>
      <c r="AB4" s="15">
        <v>37</v>
      </c>
      <c r="AC4" s="15">
        <v>37.5</v>
      </c>
      <c r="AD4" s="15">
        <v>37.4</v>
      </c>
      <c r="AE4" s="15">
        <v>37.299999999999997</v>
      </c>
      <c r="AF4" s="15">
        <v>37.299999999999997</v>
      </c>
      <c r="AJ4"/>
      <c r="AK4"/>
      <c r="AL4"/>
      <c r="AN4"/>
      <c r="AO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</row>
    <row r="5" spans="1:66" x14ac:dyDescent="0.3">
      <c r="A5" s="1" t="s">
        <v>61</v>
      </c>
      <c r="B5">
        <v>45.5</v>
      </c>
      <c r="C5">
        <v>37.5</v>
      </c>
      <c r="D5">
        <v>37</v>
      </c>
      <c r="E5" s="15" t="s">
        <v>22</v>
      </c>
      <c r="F5">
        <v>95.4</v>
      </c>
      <c r="G5">
        <v>91.8</v>
      </c>
      <c r="H5" s="15">
        <v>57.4</v>
      </c>
      <c r="I5">
        <v>55.1</v>
      </c>
      <c r="J5">
        <v>56.5</v>
      </c>
      <c r="K5">
        <v>57.5</v>
      </c>
      <c r="L5">
        <v>57.8</v>
      </c>
      <c r="M5">
        <v>58.5</v>
      </c>
      <c r="N5">
        <v>57.7</v>
      </c>
      <c r="O5">
        <v>58.1</v>
      </c>
      <c r="P5">
        <v>57.8</v>
      </c>
      <c r="Q5">
        <v>56.1</v>
      </c>
      <c r="R5">
        <v>58</v>
      </c>
      <c r="S5">
        <v>56</v>
      </c>
      <c r="T5">
        <v>56.1</v>
      </c>
      <c r="U5">
        <v>56.2</v>
      </c>
      <c r="V5">
        <v>56.3</v>
      </c>
      <c r="W5">
        <v>56.1</v>
      </c>
      <c r="X5">
        <v>56.2</v>
      </c>
      <c r="Y5">
        <v>56.3</v>
      </c>
      <c r="Z5">
        <v>56</v>
      </c>
      <c r="AA5">
        <v>56</v>
      </c>
      <c r="AB5">
        <v>56</v>
      </c>
      <c r="AC5">
        <v>56.3</v>
      </c>
      <c r="AD5">
        <v>56</v>
      </c>
      <c r="AE5">
        <v>56</v>
      </c>
      <c r="AF5">
        <v>56</v>
      </c>
      <c r="AM5"/>
      <c r="AO5"/>
    </row>
    <row r="6" spans="1:66" x14ac:dyDescent="0.3">
      <c r="A6" s="1" t="s">
        <v>55</v>
      </c>
      <c r="B6" s="15">
        <v>45.5</v>
      </c>
      <c r="C6" s="15">
        <v>37.5</v>
      </c>
      <c r="D6" s="15">
        <v>36.9</v>
      </c>
      <c r="E6">
        <v>95.4</v>
      </c>
      <c r="F6" s="15" t="s">
        <v>22</v>
      </c>
      <c r="G6">
        <v>91.3</v>
      </c>
      <c r="H6" s="15">
        <v>57.3</v>
      </c>
      <c r="I6" s="15">
        <v>55.2</v>
      </c>
      <c r="J6" s="15">
        <v>56.3</v>
      </c>
      <c r="K6" s="15">
        <v>57.2</v>
      </c>
      <c r="L6" s="15">
        <v>57.5</v>
      </c>
      <c r="M6" s="15">
        <v>58.3</v>
      </c>
      <c r="N6" s="15">
        <v>57.5</v>
      </c>
      <c r="O6" s="15">
        <v>57.9</v>
      </c>
      <c r="P6" s="15">
        <v>57.6</v>
      </c>
      <c r="Q6" s="15">
        <v>56.1</v>
      </c>
      <c r="R6" s="15">
        <v>57.8</v>
      </c>
      <c r="S6" s="15">
        <v>56</v>
      </c>
      <c r="T6" s="15">
        <v>56.2</v>
      </c>
      <c r="U6" s="15">
        <v>56.1</v>
      </c>
      <c r="V6" s="15">
        <v>56.1</v>
      </c>
      <c r="W6" s="15">
        <v>56</v>
      </c>
      <c r="X6" s="15">
        <v>56.2</v>
      </c>
      <c r="Y6" s="15">
        <v>56.4</v>
      </c>
      <c r="Z6" s="15">
        <v>55.8</v>
      </c>
      <c r="AA6" s="15">
        <v>55.9</v>
      </c>
      <c r="AB6" s="15">
        <v>56</v>
      </c>
      <c r="AC6" s="15">
        <v>56.4</v>
      </c>
      <c r="AD6" s="15">
        <v>55.8</v>
      </c>
      <c r="AE6" s="15">
        <v>56</v>
      </c>
      <c r="AF6" s="15">
        <v>56</v>
      </c>
      <c r="AJ6"/>
      <c r="AK6"/>
      <c r="AL6"/>
      <c r="AM6"/>
      <c r="AN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</row>
    <row r="7" spans="1:66" x14ac:dyDescent="0.3">
      <c r="A7" s="1" t="s">
        <v>62</v>
      </c>
      <c r="B7">
        <v>45.4</v>
      </c>
      <c r="C7">
        <v>37.5</v>
      </c>
      <c r="D7">
        <v>37.1</v>
      </c>
      <c r="E7">
        <v>91.8</v>
      </c>
      <c r="F7">
        <v>91.3</v>
      </c>
      <c r="G7" s="15" t="s">
        <v>22</v>
      </c>
      <c r="H7" s="15">
        <v>57.2</v>
      </c>
      <c r="I7">
        <v>50</v>
      </c>
      <c r="J7">
        <v>56.9</v>
      </c>
      <c r="K7">
        <v>57.8</v>
      </c>
      <c r="L7">
        <v>57.8</v>
      </c>
      <c r="M7">
        <v>58.6</v>
      </c>
      <c r="N7">
        <v>57.6</v>
      </c>
      <c r="O7">
        <v>57.9</v>
      </c>
      <c r="P7">
        <v>57.7</v>
      </c>
      <c r="Q7">
        <v>56.1</v>
      </c>
      <c r="R7">
        <v>57.9</v>
      </c>
      <c r="S7">
        <v>55.9</v>
      </c>
      <c r="T7">
        <v>56.1</v>
      </c>
      <c r="U7">
        <v>56.4</v>
      </c>
      <c r="V7">
        <v>56.5</v>
      </c>
      <c r="W7">
        <v>56.4</v>
      </c>
      <c r="X7">
        <v>56</v>
      </c>
      <c r="Y7">
        <v>56.2</v>
      </c>
      <c r="Z7">
        <v>56</v>
      </c>
      <c r="AA7">
        <v>55.9</v>
      </c>
      <c r="AB7">
        <v>56</v>
      </c>
      <c r="AC7">
        <v>56.3</v>
      </c>
      <c r="AD7">
        <v>56.2</v>
      </c>
      <c r="AE7">
        <v>56</v>
      </c>
      <c r="AF7">
        <v>56</v>
      </c>
    </row>
    <row r="8" spans="1:66" x14ac:dyDescent="0.3">
      <c r="A8" s="1" t="s">
        <v>31</v>
      </c>
      <c r="B8" s="15">
        <v>46</v>
      </c>
      <c r="C8" s="15">
        <v>37.4</v>
      </c>
      <c r="D8" s="15">
        <v>37</v>
      </c>
      <c r="E8" s="15">
        <v>57.4</v>
      </c>
      <c r="F8" s="15">
        <v>57.3</v>
      </c>
      <c r="G8" s="15">
        <v>57.2</v>
      </c>
      <c r="H8" s="15" t="s">
        <v>22</v>
      </c>
      <c r="I8" s="15">
        <v>80.8</v>
      </c>
      <c r="J8" s="15">
        <v>76.900000000000006</v>
      </c>
      <c r="K8" s="15">
        <v>77.5</v>
      </c>
      <c r="L8" s="15">
        <v>80</v>
      </c>
      <c r="M8" s="15">
        <v>79.900000000000006</v>
      </c>
      <c r="N8" s="15">
        <v>79.8</v>
      </c>
      <c r="O8" s="15">
        <v>79.400000000000006</v>
      </c>
      <c r="P8" s="15">
        <v>79.099999999999994</v>
      </c>
      <c r="Q8" s="15">
        <v>78</v>
      </c>
      <c r="R8" s="15">
        <v>79.8</v>
      </c>
      <c r="S8" s="15">
        <v>59.8</v>
      </c>
      <c r="T8" s="15">
        <v>59.4</v>
      </c>
      <c r="U8" s="15">
        <v>59.7</v>
      </c>
      <c r="V8" s="15">
        <v>59.7</v>
      </c>
      <c r="W8" s="15">
        <v>59.7</v>
      </c>
      <c r="X8" s="15">
        <v>59.6</v>
      </c>
      <c r="Y8" s="15">
        <v>59.9</v>
      </c>
      <c r="Z8" s="15">
        <v>59.7</v>
      </c>
      <c r="AA8" s="15">
        <v>59.9</v>
      </c>
      <c r="AB8" s="15">
        <v>59.4</v>
      </c>
      <c r="AC8" s="15">
        <v>59.8</v>
      </c>
      <c r="AD8" s="15">
        <v>59.6</v>
      </c>
      <c r="AE8" s="15">
        <v>59.7</v>
      </c>
      <c r="AF8" s="15">
        <v>59.8</v>
      </c>
      <c r="AM8"/>
      <c r="AO8"/>
    </row>
    <row r="9" spans="1:66" x14ac:dyDescent="0.3">
      <c r="A9" s="1" t="s">
        <v>13</v>
      </c>
      <c r="B9" s="15">
        <v>37.200000000000003</v>
      </c>
      <c r="C9" s="15">
        <v>30.7</v>
      </c>
      <c r="D9" s="15">
        <v>33</v>
      </c>
      <c r="E9">
        <v>55.1</v>
      </c>
      <c r="F9" s="15">
        <v>55.2</v>
      </c>
      <c r="G9">
        <v>50</v>
      </c>
      <c r="H9" s="15">
        <v>80.8</v>
      </c>
      <c r="I9" s="15" t="s">
        <v>22</v>
      </c>
      <c r="J9" s="15">
        <v>70.599999999999994</v>
      </c>
      <c r="K9" s="15">
        <v>68.900000000000006</v>
      </c>
      <c r="L9" s="15">
        <v>74</v>
      </c>
      <c r="M9" s="15">
        <v>81.3</v>
      </c>
      <c r="N9" s="15">
        <v>73.2</v>
      </c>
      <c r="O9" s="15">
        <v>72.599999999999994</v>
      </c>
      <c r="P9" s="15">
        <v>73.5</v>
      </c>
      <c r="Q9" s="15">
        <v>75.8</v>
      </c>
      <c r="R9" s="15">
        <v>72.599999999999994</v>
      </c>
      <c r="S9" s="15">
        <v>51.9</v>
      </c>
      <c r="T9" s="15">
        <v>50.9</v>
      </c>
      <c r="U9" s="15">
        <v>49.9</v>
      </c>
      <c r="V9" s="15">
        <v>50.2</v>
      </c>
      <c r="W9" s="15">
        <v>50.1</v>
      </c>
      <c r="X9" s="15">
        <v>51.4</v>
      </c>
      <c r="Y9" s="15">
        <v>51.4</v>
      </c>
      <c r="Z9" s="15">
        <v>52.2</v>
      </c>
      <c r="AA9" s="15">
        <v>51.5</v>
      </c>
      <c r="AB9" s="15">
        <v>51.9</v>
      </c>
      <c r="AC9" s="15">
        <v>51.6</v>
      </c>
      <c r="AD9" s="15">
        <v>52.4</v>
      </c>
      <c r="AE9" s="15">
        <v>52.2</v>
      </c>
      <c r="AF9" s="15">
        <v>52.5</v>
      </c>
      <c r="AM9"/>
      <c r="AO9"/>
    </row>
    <row r="10" spans="1:66" x14ac:dyDescent="0.3">
      <c r="A10" s="1" t="s">
        <v>23</v>
      </c>
      <c r="B10" s="15">
        <v>45.4</v>
      </c>
      <c r="C10" s="15">
        <v>37.1</v>
      </c>
      <c r="D10" s="15">
        <v>36.4</v>
      </c>
      <c r="E10">
        <v>56.5</v>
      </c>
      <c r="F10" s="15">
        <v>56.3</v>
      </c>
      <c r="G10">
        <v>56.9</v>
      </c>
      <c r="H10" s="15">
        <v>76.900000000000006</v>
      </c>
      <c r="I10" s="15">
        <v>70.599999999999994</v>
      </c>
      <c r="J10" s="15" t="s">
        <v>22</v>
      </c>
      <c r="K10" s="15">
        <v>87</v>
      </c>
      <c r="L10" s="15">
        <v>78.900000000000006</v>
      </c>
      <c r="M10" s="15">
        <v>79.5</v>
      </c>
      <c r="N10" s="15">
        <v>78.8</v>
      </c>
      <c r="O10" s="15">
        <v>82.1</v>
      </c>
      <c r="P10" s="15">
        <v>80.3</v>
      </c>
      <c r="Q10" s="15">
        <v>80.3</v>
      </c>
      <c r="R10" s="15">
        <v>81.099999999999994</v>
      </c>
      <c r="S10" s="15">
        <v>58.4</v>
      </c>
      <c r="T10" s="15">
        <v>58.7</v>
      </c>
      <c r="U10" s="15">
        <v>58.8</v>
      </c>
      <c r="V10" s="15">
        <v>58.9</v>
      </c>
      <c r="W10" s="15">
        <v>58.8</v>
      </c>
      <c r="X10" s="15">
        <v>58.8</v>
      </c>
      <c r="Y10" s="15">
        <v>59.1</v>
      </c>
      <c r="Z10" s="15">
        <v>59</v>
      </c>
      <c r="AA10" s="15">
        <v>59.2</v>
      </c>
      <c r="AB10" s="15">
        <v>59.2</v>
      </c>
      <c r="AC10" s="15">
        <v>59.2</v>
      </c>
      <c r="AD10" s="15">
        <v>58.9</v>
      </c>
      <c r="AE10" s="15">
        <v>59.3</v>
      </c>
      <c r="AF10" s="15">
        <v>59.5</v>
      </c>
      <c r="AM10"/>
      <c r="AO10"/>
    </row>
    <row r="11" spans="1:66" x14ac:dyDescent="0.3">
      <c r="A11" s="1" t="s">
        <v>56</v>
      </c>
      <c r="B11" s="15">
        <v>46</v>
      </c>
      <c r="C11" s="15">
        <v>37.799999999999997</v>
      </c>
      <c r="D11" s="15">
        <v>37.1</v>
      </c>
      <c r="E11">
        <v>57.5</v>
      </c>
      <c r="F11" s="15">
        <v>57.2</v>
      </c>
      <c r="G11">
        <v>57.8</v>
      </c>
      <c r="H11" s="15">
        <v>77.5</v>
      </c>
      <c r="I11" s="15">
        <v>68.900000000000006</v>
      </c>
      <c r="J11" s="15">
        <v>87</v>
      </c>
      <c r="K11" s="15" t="s">
        <v>22</v>
      </c>
      <c r="L11" s="15">
        <v>79.8</v>
      </c>
      <c r="M11" s="15">
        <v>79.8</v>
      </c>
      <c r="N11" s="15">
        <v>79.3</v>
      </c>
      <c r="O11" s="15">
        <v>80.900000000000006</v>
      </c>
      <c r="P11" s="15">
        <v>80.400000000000006</v>
      </c>
      <c r="Q11" s="15">
        <v>79.3</v>
      </c>
      <c r="R11" s="15">
        <v>81.400000000000006</v>
      </c>
      <c r="S11" s="15">
        <v>59.6</v>
      </c>
      <c r="T11" s="15">
        <v>60</v>
      </c>
      <c r="U11" s="15">
        <v>59.7</v>
      </c>
      <c r="V11" s="15">
        <v>59.8</v>
      </c>
      <c r="W11" s="15">
        <v>59.8</v>
      </c>
      <c r="X11" s="15">
        <v>59.7</v>
      </c>
      <c r="Y11" s="15">
        <v>60.4</v>
      </c>
      <c r="Z11" s="15">
        <v>59.8</v>
      </c>
      <c r="AA11" s="15">
        <v>59.7</v>
      </c>
      <c r="AB11" s="15">
        <v>59.5</v>
      </c>
      <c r="AC11" s="15">
        <v>60.3</v>
      </c>
      <c r="AD11" s="15">
        <v>59.9</v>
      </c>
      <c r="AE11" s="15">
        <v>59.8</v>
      </c>
      <c r="AF11" s="15">
        <v>59.9</v>
      </c>
      <c r="AM11"/>
      <c r="AO11"/>
    </row>
    <row r="12" spans="1:66" x14ac:dyDescent="0.3">
      <c r="A12" s="1" t="s">
        <v>18</v>
      </c>
      <c r="B12" s="15">
        <v>45.9</v>
      </c>
      <c r="C12" s="15">
        <v>37.4</v>
      </c>
      <c r="D12" s="15">
        <v>36.9</v>
      </c>
      <c r="E12">
        <v>57.8</v>
      </c>
      <c r="F12" s="15">
        <v>57.5</v>
      </c>
      <c r="G12">
        <v>57.8</v>
      </c>
      <c r="H12" s="15">
        <v>80</v>
      </c>
      <c r="I12" s="15">
        <v>74</v>
      </c>
      <c r="J12" s="15">
        <v>78.900000000000006</v>
      </c>
      <c r="K12" s="15">
        <v>79.8</v>
      </c>
      <c r="L12" s="15" t="s">
        <v>22</v>
      </c>
      <c r="M12" s="15">
        <v>83.7</v>
      </c>
      <c r="N12" s="15">
        <v>83.5</v>
      </c>
      <c r="O12" s="15">
        <v>82.6</v>
      </c>
      <c r="P12" s="15">
        <v>82.6</v>
      </c>
      <c r="Q12" s="15">
        <v>80.400000000000006</v>
      </c>
      <c r="R12" s="15">
        <v>82.7</v>
      </c>
      <c r="S12" s="15">
        <v>59.8</v>
      </c>
      <c r="T12" s="15">
        <v>59.9</v>
      </c>
      <c r="U12" s="15">
        <v>59.8</v>
      </c>
      <c r="V12" s="15">
        <v>59.9</v>
      </c>
      <c r="W12" s="15">
        <v>59.8</v>
      </c>
      <c r="X12" s="15">
        <v>59.6</v>
      </c>
      <c r="Y12" s="15">
        <v>60.1</v>
      </c>
      <c r="Z12" s="15">
        <v>59.6</v>
      </c>
      <c r="AA12" s="15">
        <v>60</v>
      </c>
      <c r="AB12" s="15">
        <v>59.7</v>
      </c>
      <c r="AC12" s="15">
        <v>60</v>
      </c>
      <c r="AD12" s="15">
        <v>59.9</v>
      </c>
      <c r="AE12" s="15">
        <v>59.8</v>
      </c>
      <c r="AF12" s="15">
        <v>59.9</v>
      </c>
      <c r="AM12"/>
      <c r="AO12"/>
    </row>
    <row r="13" spans="1:66" x14ac:dyDescent="0.3">
      <c r="A13" s="1" t="s">
        <v>7</v>
      </c>
      <c r="B13" s="15">
        <v>47</v>
      </c>
      <c r="C13" s="15">
        <v>38</v>
      </c>
      <c r="D13" s="15">
        <v>37.299999999999997</v>
      </c>
      <c r="E13">
        <v>58.5</v>
      </c>
      <c r="F13" s="15">
        <v>58.3</v>
      </c>
      <c r="G13">
        <v>58.6</v>
      </c>
      <c r="H13" s="15">
        <v>79.900000000000006</v>
      </c>
      <c r="I13" s="15">
        <v>81.3</v>
      </c>
      <c r="J13" s="15">
        <v>79.5</v>
      </c>
      <c r="K13" s="15">
        <v>79.8</v>
      </c>
      <c r="L13" s="15">
        <v>83.7</v>
      </c>
      <c r="M13" s="15" t="s">
        <v>22</v>
      </c>
      <c r="N13" s="15">
        <v>84.6</v>
      </c>
      <c r="O13" s="15">
        <v>83</v>
      </c>
      <c r="P13" s="15">
        <v>82.5</v>
      </c>
      <c r="Q13" s="15">
        <v>80.099999999999994</v>
      </c>
      <c r="R13" s="15">
        <v>83.5</v>
      </c>
      <c r="S13" s="15">
        <v>60.5</v>
      </c>
      <c r="T13" s="15">
        <v>61</v>
      </c>
      <c r="U13" s="15">
        <v>60.5</v>
      </c>
      <c r="V13" s="15">
        <v>60.7</v>
      </c>
      <c r="W13" s="15">
        <v>60.5</v>
      </c>
      <c r="X13" s="15">
        <v>60.3</v>
      </c>
      <c r="Y13" s="15">
        <v>60.9</v>
      </c>
      <c r="Z13" s="15">
        <v>60.3</v>
      </c>
      <c r="AA13" s="15">
        <v>60.7</v>
      </c>
      <c r="AB13" s="15">
        <v>60.4</v>
      </c>
      <c r="AC13" s="15">
        <v>60.7</v>
      </c>
      <c r="AD13" s="15">
        <v>60.7</v>
      </c>
      <c r="AE13" s="15">
        <v>60.6</v>
      </c>
      <c r="AF13" s="15">
        <v>60.7</v>
      </c>
      <c r="AM13"/>
      <c r="AO13"/>
    </row>
    <row r="14" spans="1:66" x14ac:dyDescent="0.3">
      <c r="A14" s="1" t="s">
        <v>57</v>
      </c>
      <c r="B14" s="15">
        <v>46.1</v>
      </c>
      <c r="C14" s="15">
        <v>37.299999999999997</v>
      </c>
      <c r="D14" s="15">
        <v>36.9</v>
      </c>
      <c r="E14">
        <v>57.7</v>
      </c>
      <c r="F14" s="15">
        <v>57.5</v>
      </c>
      <c r="G14">
        <v>57.6</v>
      </c>
      <c r="H14" s="15">
        <v>79.8</v>
      </c>
      <c r="I14" s="15">
        <v>73.2</v>
      </c>
      <c r="J14" s="15">
        <v>78.8</v>
      </c>
      <c r="K14" s="15">
        <v>79.3</v>
      </c>
      <c r="L14" s="15">
        <v>83.5</v>
      </c>
      <c r="M14" s="15">
        <v>84.6</v>
      </c>
      <c r="N14" s="15" t="s">
        <v>22</v>
      </c>
      <c r="O14" s="15">
        <v>83</v>
      </c>
      <c r="P14" s="15">
        <v>82.7</v>
      </c>
      <c r="Q14" s="15">
        <v>81.099999999999994</v>
      </c>
      <c r="R14" s="15">
        <v>83.4</v>
      </c>
      <c r="S14" s="15">
        <v>59.7</v>
      </c>
      <c r="T14" s="15">
        <v>60</v>
      </c>
      <c r="U14" s="15">
        <v>59.7</v>
      </c>
      <c r="V14" s="15">
        <v>59.9</v>
      </c>
      <c r="W14" s="15">
        <v>59.7</v>
      </c>
      <c r="X14" s="15">
        <v>59.5</v>
      </c>
      <c r="Y14" s="15">
        <v>60</v>
      </c>
      <c r="Z14" s="15">
        <v>59.7</v>
      </c>
      <c r="AA14" s="15">
        <v>59.9</v>
      </c>
      <c r="AB14" s="15">
        <v>59.7</v>
      </c>
      <c r="AC14" s="15">
        <v>59.9</v>
      </c>
      <c r="AD14" s="15">
        <v>60</v>
      </c>
      <c r="AE14" s="15">
        <v>59.9</v>
      </c>
      <c r="AF14" s="15">
        <v>60</v>
      </c>
      <c r="AM14"/>
      <c r="AO14"/>
    </row>
    <row r="15" spans="1:66" x14ac:dyDescent="0.3">
      <c r="A15" s="1" t="s">
        <v>17</v>
      </c>
      <c r="B15" s="15">
        <v>46</v>
      </c>
      <c r="C15" s="15">
        <v>37.6</v>
      </c>
      <c r="D15" s="15">
        <v>37.200000000000003</v>
      </c>
      <c r="E15">
        <v>58.1</v>
      </c>
      <c r="F15" s="15">
        <v>57.9</v>
      </c>
      <c r="G15">
        <v>57.9</v>
      </c>
      <c r="H15" s="15">
        <v>79.400000000000006</v>
      </c>
      <c r="I15" s="15">
        <v>72.599999999999994</v>
      </c>
      <c r="J15" s="15">
        <v>82.1</v>
      </c>
      <c r="K15" s="15">
        <v>80.900000000000006</v>
      </c>
      <c r="L15" s="15">
        <v>82.6</v>
      </c>
      <c r="M15" s="15">
        <v>83</v>
      </c>
      <c r="N15" s="15">
        <v>83</v>
      </c>
      <c r="O15" s="15" t="s">
        <v>22</v>
      </c>
      <c r="P15" s="15">
        <v>86.2</v>
      </c>
      <c r="Q15" s="15">
        <v>84.1</v>
      </c>
      <c r="R15" s="15">
        <v>87</v>
      </c>
      <c r="S15" s="15">
        <v>60</v>
      </c>
      <c r="T15" s="15">
        <v>59.9</v>
      </c>
      <c r="U15" s="15">
        <v>59.8</v>
      </c>
      <c r="V15" s="15">
        <v>59.9</v>
      </c>
      <c r="W15" s="15">
        <v>59.8</v>
      </c>
      <c r="X15" s="15">
        <v>59.8</v>
      </c>
      <c r="Y15" s="15">
        <v>60.1</v>
      </c>
      <c r="Z15" s="15">
        <v>60.4</v>
      </c>
      <c r="AA15" s="15">
        <v>60.1</v>
      </c>
      <c r="AB15" s="15">
        <v>60.3</v>
      </c>
      <c r="AC15" s="15">
        <v>60.5</v>
      </c>
      <c r="AD15" s="15">
        <v>60.5</v>
      </c>
      <c r="AE15" s="15">
        <v>60.3</v>
      </c>
      <c r="AF15" s="15">
        <v>60.6</v>
      </c>
      <c r="AM15"/>
      <c r="AO15"/>
    </row>
    <row r="16" spans="1:66" x14ac:dyDescent="0.3">
      <c r="A16" s="1" t="s">
        <v>5</v>
      </c>
      <c r="B16" s="15">
        <v>45.9</v>
      </c>
      <c r="C16" s="15">
        <v>37.5</v>
      </c>
      <c r="D16" s="15">
        <v>37</v>
      </c>
      <c r="E16">
        <v>57.8</v>
      </c>
      <c r="F16" s="15">
        <v>57.6</v>
      </c>
      <c r="G16">
        <v>57.7</v>
      </c>
      <c r="H16" s="15">
        <v>79.099999999999994</v>
      </c>
      <c r="I16" s="15">
        <v>73.5</v>
      </c>
      <c r="J16" s="15">
        <v>80.3</v>
      </c>
      <c r="K16" s="15">
        <v>80.400000000000006</v>
      </c>
      <c r="L16" s="15">
        <v>82.6</v>
      </c>
      <c r="M16" s="15">
        <v>82.5</v>
      </c>
      <c r="N16" s="15">
        <v>82.7</v>
      </c>
      <c r="O16" s="15">
        <v>86.2</v>
      </c>
      <c r="P16" s="15" t="s">
        <v>22</v>
      </c>
      <c r="Q16" s="15">
        <v>78.599999999999994</v>
      </c>
      <c r="R16" s="15">
        <v>93.2</v>
      </c>
      <c r="S16" s="15">
        <v>59.8</v>
      </c>
      <c r="T16" s="15">
        <v>59.7</v>
      </c>
      <c r="U16" s="15">
        <v>59.5</v>
      </c>
      <c r="V16" s="15">
        <v>59.6</v>
      </c>
      <c r="W16" s="15">
        <v>59.5</v>
      </c>
      <c r="X16" s="15">
        <v>59.4</v>
      </c>
      <c r="Y16" s="15">
        <v>60.2</v>
      </c>
      <c r="Z16" s="15">
        <v>59.5</v>
      </c>
      <c r="AA16" s="15">
        <v>59.7</v>
      </c>
      <c r="AB16" s="15">
        <v>59.6</v>
      </c>
      <c r="AC16" s="15">
        <v>59.8</v>
      </c>
      <c r="AD16" s="15">
        <v>59.7</v>
      </c>
      <c r="AE16" s="15">
        <v>59.7</v>
      </c>
      <c r="AF16" s="15">
        <v>59.8</v>
      </c>
      <c r="AM16"/>
      <c r="AO16"/>
    </row>
    <row r="17" spans="1:41" x14ac:dyDescent="0.3">
      <c r="A17" s="1" t="s">
        <v>58</v>
      </c>
      <c r="B17" s="15">
        <v>44.2</v>
      </c>
      <c r="C17" s="15">
        <v>38.1</v>
      </c>
      <c r="D17" s="15">
        <v>37.5</v>
      </c>
      <c r="E17">
        <v>56.1</v>
      </c>
      <c r="F17" s="15">
        <v>56.1</v>
      </c>
      <c r="G17">
        <v>56.1</v>
      </c>
      <c r="H17" s="15">
        <v>78</v>
      </c>
      <c r="I17" s="15">
        <v>75.8</v>
      </c>
      <c r="J17" s="15">
        <v>80.3</v>
      </c>
      <c r="K17" s="15">
        <v>79.3</v>
      </c>
      <c r="L17" s="15">
        <v>80.400000000000006</v>
      </c>
      <c r="M17" s="15">
        <v>80.099999999999994</v>
      </c>
      <c r="N17" s="15">
        <v>81.099999999999994</v>
      </c>
      <c r="O17" s="15">
        <v>84.1</v>
      </c>
      <c r="P17" s="15">
        <v>78.599999999999994</v>
      </c>
      <c r="Q17" s="15" t="s">
        <v>22</v>
      </c>
      <c r="R17" s="15">
        <v>68.099999999999994</v>
      </c>
      <c r="S17" s="15">
        <v>57.9</v>
      </c>
      <c r="T17" s="15">
        <v>57.4</v>
      </c>
      <c r="U17" s="15">
        <v>58</v>
      </c>
      <c r="V17" s="15">
        <v>58.1</v>
      </c>
      <c r="W17" s="15">
        <v>57.9</v>
      </c>
      <c r="X17" s="15">
        <v>57.6</v>
      </c>
      <c r="Y17" s="15">
        <v>57.8</v>
      </c>
      <c r="Z17" s="15">
        <v>57.6</v>
      </c>
      <c r="AA17" s="15">
        <v>57.6</v>
      </c>
      <c r="AB17" s="15">
        <v>57.2</v>
      </c>
      <c r="AC17" s="15">
        <v>57.7</v>
      </c>
      <c r="AD17" s="15">
        <v>57.4</v>
      </c>
      <c r="AE17" s="15">
        <v>57.4</v>
      </c>
      <c r="AF17" s="15">
        <v>57.6</v>
      </c>
      <c r="AM17"/>
      <c r="AO17"/>
    </row>
    <row r="18" spans="1:41" x14ac:dyDescent="0.3">
      <c r="A18" s="1" t="s">
        <v>10</v>
      </c>
      <c r="B18" s="15">
        <v>46.2</v>
      </c>
      <c r="C18" s="15">
        <v>37.5</v>
      </c>
      <c r="D18" s="15">
        <v>37.1</v>
      </c>
      <c r="E18">
        <v>58</v>
      </c>
      <c r="F18" s="15">
        <v>57.8</v>
      </c>
      <c r="G18">
        <v>57.9</v>
      </c>
      <c r="H18" s="15">
        <v>79.8</v>
      </c>
      <c r="I18" s="15">
        <v>72.599999999999994</v>
      </c>
      <c r="J18" s="15">
        <v>81.099999999999994</v>
      </c>
      <c r="K18" s="15">
        <v>81.400000000000006</v>
      </c>
      <c r="L18" s="15">
        <v>82.7</v>
      </c>
      <c r="M18" s="15">
        <v>83.5</v>
      </c>
      <c r="N18" s="15">
        <v>83.4</v>
      </c>
      <c r="O18" s="15">
        <v>87</v>
      </c>
      <c r="P18" s="15">
        <v>93.2</v>
      </c>
      <c r="Q18" s="15">
        <v>68.099999999999994</v>
      </c>
      <c r="R18" s="15" t="s">
        <v>22</v>
      </c>
      <c r="S18" s="15">
        <v>60.3</v>
      </c>
      <c r="T18" s="15">
        <v>60.2</v>
      </c>
      <c r="U18" s="15">
        <v>60</v>
      </c>
      <c r="V18" s="15">
        <v>60.1</v>
      </c>
      <c r="W18" s="15">
        <v>60</v>
      </c>
      <c r="X18" s="15">
        <v>60.1</v>
      </c>
      <c r="Y18" s="15">
        <v>60.2</v>
      </c>
      <c r="Z18" s="15">
        <v>60.1</v>
      </c>
      <c r="AA18" s="15">
        <v>60.3</v>
      </c>
      <c r="AB18" s="15">
        <v>60.7</v>
      </c>
      <c r="AC18" s="15">
        <v>60.3</v>
      </c>
      <c r="AD18" s="15">
        <v>60.3</v>
      </c>
      <c r="AE18" s="15">
        <v>59.9</v>
      </c>
      <c r="AF18" s="15">
        <v>60.1</v>
      </c>
      <c r="AM18"/>
      <c r="AO18"/>
    </row>
    <row r="19" spans="1:41" x14ac:dyDescent="0.3">
      <c r="A19" s="1" t="s">
        <v>9</v>
      </c>
      <c r="B19" s="15">
        <v>46.5</v>
      </c>
      <c r="C19" s="15">
        <v>37.799999999999997</v>
      </c>
      <c r="D19" s="15">
        <v>36.9</v>
      </c>
      <c r="E19">
        <v>56</v>
      </c>
      <c r="F19" s="15">
        <v>56</v>
      </c>
      <c r="G19">
        <v>55.9</v>
      </c>
      <c r="H19" s="15">
        <v>59.8</v>
      </c>
      <c r="I19" s="15">
        <v>51.9</v>
      </c>
      <c r="J19" s="15">
        <v>58.4</v>
      </c>
      <c r="K19" s="15">
        <v>59.6</v>
      </c>
      <c r="L19" s="15">
        <v>59.8</v>
      </c>
      <c r="M19" s="15">
        <v>60.5</v>
      </c>
      <c r="N19" s="15">
        <v>59.7</v>
      </c>
      <c r="O19" s="15">
        <v>60</v>
      </c>
      <c r="P19" s="15">
        <v>59.8</v>
      </c>
      <c r="Q19" s="15">
        <v>57.9</v>
      </c>
      <c r="R19" s="15">
        <v>60.3</v>
      </c>
      <c r="S19" s="15" t="s">
        <v>22</v>
      </c>
      <c r="T19" s="15">
        <v>92.8</v>
      </c>
      <c r="U19" s="15">
        <v>92.4</v>
      </c>
      <c r="V19" s="15">
        <v>92.3</v>
      </c>
      <c r="W19" s="15">
        <v>92.3</v>
      </c>
      <c r="X19" s="15">
        <v>92.5</v>
      </c>
      <c r="Y19" s="15">
        <v>92.6</v>
      </c>
      <c r="Z19" s="15">
        <v>91.9</v>
      </c>
      <c r="AA19" s="15">
        <v>91.8</v>
      </c>
      <c r="AB19" s="15">
        <v>91.9</v>
      </c>
      <c r="AC19" s="15">
        <v>91.7</v>
      </c>
      <c r="AD19" s="15">
        <v>91.9</v>
      </c>
      <c r="AE19" s="15">
        <v>91.7</v>
      </c>
      <c r="AF19" s="15">
        <v>91.9</v>
      </c>
      <c r="AM19"/>
      <c r="AO19"/>
    </row>
    <row r="20" spans="1:41" x14ac:dyDescent="0.3">
      <c r="A20" s="1" t="s">
        <v>21</v>
      </c>
      <c r="B20" s="15">
        <v>46.8</v>
      </c>
      <c r="C20" s="15">
        <v>37.799999999999997</v>
      </c>
      <c r="D20" s="15">
        <v>37.200000000000003</v>
      </c>
      <c r="E20">
        <v>56.1</v>
      </c>
      <c r="F20" s="15">
        <v>56.2</v>
      </c>
      <c r="G20">
        <v>56.1</v>
      </c>
      <c r="H20" s="15">
        <v>59.4</v>
      </c>
      <c r="I20" s="15">
        <v>50.9</v>
      </c>
      <c r="J20" s="15">
        <v>58.7</v>
      </c>
      <c r="K20" s="15">
        <v>60</v>
      </c>
      <c r="L20" s="15">
        <v>59.9</v>
      </c>
      <c r="M20" s="15">
        <v>61</v>
      </c>
      <c r="N20" s="15">
        <v>60</v>
      </c>
      <c r="O20" s="15">
        <v>59.9</v>
      </c>
      <c r="P20" s="15">
        <v>59.7</v>
      </c>
      <c r="Q20" s="15">
        <v>57.4</v>
      </c>
      <c r="R20" s="15">
        <v>60.2</v>
      </c>
      <c r="S20" s="15">
        <v>92.8</v>
      </c>
      <c r="T20" s="15" t="s">
        <v>22</v>
      </c>
      <c r="U20" s="15">
        <v>91.5</v>
      </c>
      <c r="V20" s="15">
        <v>91.3</v>
      </c>
      <c r="W20" s="15">
        <v>91.3</v>
      </c>
      <c r="X20" s="15">
        <v>91.2</v>
      </c>
      <c r="Y20" s="15">
        <v>92.5</v>
      </c>
      <c r="Z20" s="15">
        <v>90.9</v>
      </c>
      <c r="AA20" s="15">
        <v>90.6</v>
      </c>
      <c r="AB20" s="15">
        <v>90.8</v>
      </c>
      <c r="AC20" s="15">
        <v>91.2</v>
      </c>
      <c r="AD20" s="15">
        <v>90.5</v>
      </c>
      <c r="AE20" s="15">
        <v>90.2</v>
      </c>
      <c r="AF20" s="15">
        <v>90.3</v>
      </c>
      <c r="AM20"/>
      <c r="AO20"/>
    </row>
    <row r="21" spans="1:41" x14ac:dyDescent="0.3">
      <c r="A21" s="1" t="s">
        <v>12</v>
      </c>
      <c r="B21" s="15">
        <v>46.7</v>
      </c>
      <c r="C21" s="15">
        <v>38.200000000000003</v>
      </c>
      <c r="D21" s="15">
        <v>37.4</v>
      </c>
      <c r="E21">
        <v>56.2</v>
      </c>
      <c r="F21" s="15">
        <v>56.1</v>
      </c>
      <c r="G21">
        <v>56.4</v>
      </c>
      <c r="H21" s="15">
        <v>59.7</v>
      </c>
      <c r="I21" s="15">
        <v>49.9</v>
      </c>
      <c r="J21" s="15">
        <v>58.8</v>
      </c>
      <c r="K21" s="15">
        <v>59.7</v>
      </c>
      <c r="L21" s="15">
        <v>59.8</v>
      </c>
      <c r="M21" s="15">
        <v>60.5</v>
      </c>
      <c r="N21" s="15">
        <v>59.7</v>
      </c>
      <c r="O21" s="15">
        <v>59.8</v>
      </c>
      <c r="P21" s="15">
        <v>59.5</v>
      </c>
      <c r="Q21" s="15">
        <v>58</v>
      </c>
      <c r="R21" s="15">
        <v>60</v>
      </c>
      <c r="S21" s="15">
        <v>92.4</v>
      </c>
      <c r="T21" s="15">
        <v>91.5</v>
      </c>
      <c r="U21" s="15" t="s">
        <v>22</v>
      </c>
      <c r="V21" s="15">
        <v>99.8</v>
      </c>
      <c r="W21" s="15">
        <v>95.7</v>
      </c>
      <c r="X21" s="15">
        <v>91.3</v>
      </c>
      <c r="Y21" s="15">
        <v>92.6</v>
      </c>
      <c r="Z21" s="15">
        <v>91.3</v>
      </c>
      <c r="AA21" s="15">
        <v>91.2</v>
      </c>
      <c r="AB21" s="15">
        <v>91.3</v>
      </c>
      <c r="AC21" s="15">
        <v>91</v>
      </c>
      <c r="AD21" s="15">
        <v>90.9</v>
      </c>
      <c r="AE21" s="15">
        <v>90.2</v>
      </c>
      <c r="AF21" s="15">
        <v>90.3</v>
      </c>
      <c r="AM21"/>
      <c r="AO21"/>
    </row>
    <row r="22" spans="1:41" x14ac:dyDescent="0.3">
      <c r="A22" s="1" t="s">
        <v>59</v>
      </c>
      <c r="B22" s="15">
        <v>46.8</v>
      </c>
      <c r="C22" s="15">
        <v>38.4</v>
      </c>
      <c r="D22" s="15">
        <v>37.6</v>
      </c>
      <c r="E22">
        <v>56.3</v>
      </c>
      <c r="F22" s="15">
        <v>56.1</v>
      </c>
      <c r="G22">
        <v>56.5</v>
      </c>
      <c r="H22" s="15">
        <v>59.7</v>
      </c>
      <c r="I22" s="15">
        <v>50.2</v>
      </c>
      <c r="J22" s="15">
        <v>58.9</v>
      </c>
      <c r="K22" s="15">
        <v>59.8</v>
      </c>
      <c r="L22" s="15">
        <v>59.9</v>
      </c>
      <c r="M22" s="15">
        <v>60.7</v>
      </c>
      <c r="N22" s="15">
        <v>59.9</v>
      </c>
      <c r="O22" s="15">
        <v>59.9</v>
      </c>
      <c r="P22" s="15">
        <v>59.6</v>
      </c>
      <c r="Q22" s="15">
        <v>58.1</v>
      </c>
      <c r="R22" s="15">
        <v>60.1</v>
      </c>
      <c r="S22" s="15">
        <v>92.3</v>
      </c>
      <c r="T22" s="15">
        <v>91.3</v>
      </c>
      <c r="U22" s="15">
        <v>99.8</v>
      </c>
      <c r="V22" s="15" t="s">
        <v>22</v>
      </c>
      <c r="W22" s="15">
        <v>98.2</v>
      </c>
      <c r="X22" s="15">
        <v>91.2</v>
      </c>
      <c r="Y22" s="15">
        <v>92.5</v>
      </c>
      <c r="Z22" s="15">
        <v>91.1</v>
      </c>
      <c r="AA22" s="15">
        <v>90.8</v>
      </c>
      <c r="AB22" s="15">
        <v>91</v>
      </c>
      <c r="AC22" s="15">
        <v>91</v>
      </c>
      <c r="AD22" s="15">
        <v>90.7</v>
      </c>
      <c r="AE22" s="15">
        <v>90</v>
      </c>
      <c r="AF22" s="15">
        <v>90.2</v>
      </c>
      <c r="AM22"/>
      <c r="AO22"/>
    </row>
    <row r="23" spans="1:41" x14ac:dyDescent="0.3">
      <c r="A23" s="1" t="s">
        <v>11</v>
      </c>
      <c r="B23" s="15">
        <v>46.6</v>
      </c>
      <c r="C23" s="15">
        <v>38.200000000000003</v>
      </c>
      <c r="D23" s="15">
        <v>37.4</v>
      </c>
      <c r="E23">
        <v>56.1</v>
      </c>
      <c r="F23" s="15">
        <v>56</v>
      </c>
      <c r="G23">
        <v>56.4</v>
      </c>
      <c r="H23" s="15">
        <v>59.7</v>
      </c>
      <c r="I23" s="15">
        <v>50.1</v>
      </c>
      <c r="J23" s="15">
        <v>58.8</v>
      </c>
      <c r="K23" s="15">
        <v>59.8</v>
      </c>
      <c r="L23" s="15">
        <v>59.8</v>
      </c>
      <c r="M23" s="15">
        <v>60.5</v>
      </c>
      <c r="N23" s="15">
        <v>59.7</v>
      </c>
      <c r="O23" s="15">
        <v>59.8</v>
      </c>
      <c r="P23" s="15">
        <v>59.5</v>
      </c>
      <c r="Q23" s="15">
        <v>57.9</v>
      </c>
      <c r="R23" s="15">
        <v>60</v>
      </c>
      <c r="S23" s="15">
        <v>92.3</v>
      </c>
      <c r="T23" s="15">
        <v>91.3</v>
      </c>
      <c r="U23" s="15">
        <v>95.7</v>
      </c>
      <c r="V23" s="15">
        <v>98.2</v>
      </c>
      <c r="W23" s="15" t="s">
        <v>22</v>
      </c>
      <c r="X23" s="15">
        <v>91.3</v>
      </c>
      <c r="Y23" s="15">
        <v>92.5</v>
      </c>
      <c r="Z23" s="15">
        <v>91.1</v>
      </c>
      <c r="AA23" s="15">
        <v>90.8</v>
      </c>
      <c r="AB23" s="15">
        <v>91.1</v>
      </c>
      <c r="AC23" s="15">
        <v>91</v>
      </c>
      <c r="AD23" s="15">
        <v>90.8</v>
      </c>
      <c r="AE23" s="15">
        <v>90</v>
      </c>
      <c r="AF23" s="15">
        <v>90.2</v>
      </c>
      <c r="AM23"/>
      <c r="AO23"/>
    </row>
    <row r="24" spans="1:41" x14ac:dyDescent="0.3">
      <c r="A24" s="1" t="s">
        <v>25</v>
      </c>
      <c r="B24" s="15">
        <v>46.3</v>
      </c>
      <c r="C24" s="15">
        <v>37.799999999999997</v>
      </c>
      <c r="D24" s="15">
        <v>37.200000000000003</v>
      </c>
      <c r="E24">
        <v>56.2</v>
      </c>
      <c r="F24" s="15">
        <v>56.2</v>
      </c>
      <c r="G24">
        <v>56</v>
      </c>
      <c r="H24" s="15">
        <v>59.6</v>
      </c>
      <c r="I24" s="15">
        <v>51.4</v>
      </c>
      <c r="J24" s="15">
        <v>58.8</v>
      </c>
      <c r="K24" s="15">
        <v>59.7</v>
      </c>
      <c r="L24" s="15">
        <v>59.6</v>
      </c>
      <c r="M24" s="15">
        <v>60.3</v>
      </c>
      <c r="N24" s="15">
        <v>59.5</v>
      </c>
      <c r="O24" s="15">
        <v>59.8</v>
      </c>
      <c r="P24" s="15">
        <v>59.4</v>
      </c>
      <c r="Q24" s="15">
        <v>57.6</v>
      </c>
      <c r="R24" s="15">
        <v>60.1</v>
      </c>
      <c r="S24" s="15">
        <v>92.5</v>
      </c>
      <c r="T24" s="15">
        <v>91.2</v>
      </c>
      <c r="U24" s="15">
        <v>91.3</v>
      </c>
      <c r="V24" s="15">
        <v>91.2</v>
      </c>
      <c r="W24" s="15">
        <v>91.3</v>
      </c>
      <c r="X24" s="15" t="s">
        <v>22</v>
      </c>
      <c r="Y24" s="15">
        <v>92.3</v>
      </c>
      <c r="Z24" s="15">
        <v>90.4</v>
      </c>
      <c r="AA24" s="15">
        <v>90.5</v>
      </c>
      <c r="AB24" s="15">
        <v>90.8</v>
      </c>
      <c r="AC24" s="15">
        <v>90</v>
      </c>
      <c r="AD24" s="15">
        <v>90.6</v>
      </c>
      <c r="AE24" s="15">
        <v>89.3</v>
      </c>
      <c r="AF24" s="15">
        <v>89.6</v>
      </c>
      <c r="AM24"/>
      <c r="AO24"/>
    </row>
    <row r="25" spans="1:41" x14ac:dyDescent="0.3">
      <c r="A25" s="1" t="s">
        <v>14</v>
      </c>
      <c r="B25" s="15">
        <v>46.7</v>
      </c>
      <c r="C25" s="15">
        <v>38.1</v>
      </c>
      <c r="D25" s="15">
        <v>37.700000000000003</v>
      </c>
      <c r="E25">
        <v>56.3</v>
      </c>
      <c r="F25" s="15">
        <v>56.4</v>
      </c>
      <c r="G25">
        <v>56.2</v>
      </c>
      <c r="H25" s="15">
        <v>59.9</v>
      </c>
      <c r="I25" s="15">
        <v>51.4</v>
      </c>
      <c r="J25" s="15">
        <v>59.1</v>
      </c>
      <c r="K25" s="15">
        <v>60.4</v>
      </c>
      <c r="L25" s="15">
        <v>60.1</v>
      </c>
      <c r="M25" s="15">
        <v>60.9</v>
      </c>
      <c r="N25" s="15">
        <v>60</v>
      </c>
      <c r="O25" s="15">
        <v>60.1</v>
      </c>
      <c r="P25" s="15">
        <v>60.2</v>
      </c>
      <c r="Q25" s="15">
        <v>57.8</v>
      </c>
      <c r="R25" s="15">
        <v>60.2</v>
      </c>
      <c r="S25" s="15">
        <v>92.6</v>
      </c>
      <c r="T25" s="15">
        <v>92.5</v>
      </c>
      <c r="U25" s="15">
        <v>92.6</v>
      </c>
      <c r="V25" s="15">
        <v>92.5</v>
      </c>
      <c r="W25" s="15">
        <v>92.5</v>
      </c>
      <c r="X25" s="15">
        <v>92.3</v>
      </c>
      <c r="Y25" s="15" t="s">
        <v>22</v>
      </c>
      <c r="Z25" s="15">
        <v>92</v>
      </c>
      <c r="AA25" s="15">
        <v>91.6</v>
      </c>
      <c r="AB25" s="15">
        <v>93</v>
      </c>
      <c r="AC25" s="15">
        <v>92.2</v>
      </c>
      <c r="AD25" s="15">
        <v>92.2</v>
      </c>
      <c r="AE25" s="15">
        <v>92.3</v>
      </c>
      <c r="AF25" s="15">
        <v>92.4</v>
      </c>
      <c r="AM25"/>
      <c r="AO25"/>
    </row>
    <row r="26" spans="1:41" x14ac:dyDescent="0.3">
      <c r="A26" s="1">
        <v>842</v>
      </c>
      <c r="B26" s="15">
        <v>46.4</v>
      </c>
      <c r="C26" s="15">
        <v>37.9</v>
      </c>
      <c r="D26" s="15">
        <v>37.1</v>
      </c>
      <c r="E26">
        <v>56</v>
      </c>
      <c r="F26" s="15">
        <v>55.8</v>
      </c>
      <c r="G26">
        <v>56</v>
      </c>
      <c r="H26" s="15">
        <v>59.7</v>
      </c>
      <c r="I26" s="15">
        <v>52.2</v>
      </c>
      <c r="J26" s="15">
        <v>59</v>
      </c>
      <c r="K26" s="15">
        <v>59.8</v>
      </c>
      <c r="L26" s="15">
        <v>59.6</v>
      </c>
      <c r="M26" s="15">
        <v>60.3</v>
      </c>
      <c r="N26" s="15">
        <v>59.7</v>
      </c>
      <c r="O26" s="15">
        <v>60.4</v>
      </c>
      <c r="P26" s="15">
        <v>59.5</v>
      </c>
      <c r="Q26" s="15">
        <v>57.6</v>
      </c>
      <c r="R26" s="15">
        <v>60.1</v>
      </c>
      <c r="S26" s="15">
        <v>91.9</v>
      </c>
      <c r="T26" s="15">
        <v>90.9</v>
      </c>
      <c r="U26" s="15">
        <v>91.3</v>
      </c>
      <c r="V26" s="15">
        <v>91.1</v>
      </c>
      <c r="W26" s="15">
        <v>91.1</v>
      </c>
      <c r="X26" s="15">
        <v>90.4</v>
      </c>
      <c r="Y26" s="15">
        <v>92</v>
      </c>
      <c r="Z26" s="15" t="s">
        <v>22</v>
      </c>
      <c r="AA26" s="15">
        <v>92.5</v>
      </c>
      <c r="AB26" s="15">
        <v>93</v>
      </c>
      <c r="AC26" s="15">
        <v>92.5</v>
      </c>
      <c r="AD26" s="15">
        <v>92.8</v>
      </c>
      <c r="AE26" s="15">
        <v>92.8</v>
      </c>
      <c r="AF26" s="15">
        <v>93</v>
      </c>
      <c r="AM26"/>
      <c r="AO26"/>
    </row>
    <row r="27" spans="1:41" x14ac:dyDescent="0.3">
      <c r="A27" s="1">
        <v>895</v>
      </c>
      <c r="B27" s="15">
        <v>46.2</v>
      </c>
      <c r="C27" s="15">
        <v>37.799999999999997</v>
      </c>
      <c r="D27" s="15">
        <v>37.5</v>
      </c>
      <c r="E27">
        <v>56</v>
      </c>
      <c r="F27" s="15">
        <v>55.9</v>
      </c>
      <c r="G27">
        <v>55.9</v>
      </c>
      <c r="H27" s="15">
        <v>59.9</v>
      </c>
      <c r="I27" s="15">
        <v>51.5</v>
      </c>
      <c r="J27" s="15">
        <v>59.2</v>
      </c>
      <c r="K27" s="15">
        <v>59.7</v>
      </c>
      <c r="L27" s="15">
        <v>60</v>
      </c>
      <c r="M27" s="15">
        <v>60.7</v>
      </c>
      <c r="N27" s="15">
        <v>59.9</v>
      </c>
      <c r="O27" s="15">
        <v>60.1</v>
      </c>
      <c r="P27" s="15">
        <v>59.7</v>
      </c>
      <c r="Q27" s="15">
        <v>57.6</v>
      </c>
      <c r="R27" s="15">
        <v>60.3</v>
      </c>
      <c r="S27" s="15">
        <v>91.8</v>
      </c>
      <c r="T27" s="15">
        <v>90.6</v>
      </c>
      <c r="U27" s="15">
        <v>91.2</v>
      </c>
      <c r="V27" s="15">
        <v>90.8</v>
      </c>
      <c r="W27" s="15">
        <v>90.8</v>
      </c>
      <c r="X27" s="15">
        <v>90.5</v>
      </c>
      <c r="Y27" s="15">
        <v>91.6</v>
      </c>
      <c r="Z27" s="15">
        <v>92.5</v>
      </c>
      <c r="AA27" s="15" t="s">
        <v>22</v>
      </c>
      <c r="AB27" s="15">
        <v>93</v>
      </c>
      <c r="AC27" s="15">
        <v>94</v>
      </c>
      <c r="AD27" s="15">
        <v>93.1</v>
      </c>
      <c r="AE27" s="15">
        <v>92.9</v>
      </c>
      <c r="AF27" s="15">
        <v>93.9</v>
      </c>
      <c r="AM27"/>
      <c r="AO27"/>
    </row>
    <row r="28" spans="1:41" x14ac:dyDescent="0.3">
      <c r="A28" s="1" t="s">
        <v>2</v>
      </c>
      <c r="B28" s="15">
        <v>46.4</v>
      </c>
      <c r="C28" s="15">
        <v>37.799999999999997</v>
      </c>
      <c r="D28" s="15">
        <v>37</v>
      </c>
      <c r="E28">
        <v>56</v>
      </c>
      <c r="F28" s="15">
        <v>56</v>
      </c>
      <c r="G28">
        <v>56</v>
      </c>
      <c r="H28" s="15">
        <v>59.4</v>
      </c>
      <c r="I28" s="15">
        <v>51.9</v>
      </c>
      <c r="J28" s="15">
        <v>59.2</v>
      </c>
      <c r="K28" s="15">
        <v>59.5</v>
      </c>
      <c r="L28" s="15">
        <v>59.7</v>
      </c>
      <c r="M28" s="15">
        <v>60.4</v>
      </c>
      <c r="N28" s="15">
        <v>59.7</v>
      </c>
      <c r="O28" s="15">
        <v>60.3</v>
      </c>
      <c r="P28" s="15">
        <v>59.6</v>
      </c>
      <c r="Q28" s="15">
        <v>57.2</v>
      </c>
      <c r="R28" s="15">
        <v>60.7</v>
      </c>
      <c r="S28" s="15">
        <v>91.9</v>
      </c>
      <c r="T28" s="15">
        <v>90.8</v>
      </c>
      <c r="U28" s="15">
        <v>91.3</v>
      </c>
      <c r="V28" s="15">
        <v>91</v>
      </c>
      <c r="W28" s="15">
        <v>91.1</v>
      </c>
      <c r="X28" s="15">
        <v>90.8</v>
      </c>
      <c r="Y28" s="15">
        <v>93</v>
      </c>
      <c r="Z28" s="15">
        <v>93</v>
      </c>
      <c r="AA28" s="15">
        <v>93</v>
      </c>
      <c r="AB28" s="15" t="s">
        <v>22</v>
      </c>
      <c r="AC28" s="15">
        <v>93.8</v>
      </c>
      <c r="AD28" s="15">
        <v>93.6</v>
      </c>
      <c r="AE28" s="15">
        <v>92.6</v>
      </c>
      <c r="AF28" s="15">
        <v>92.8</v>
      </c>
      <c r="AM28"/>
      <c r="AO28"/>
    </row>
    <row r="29" spans="1:41" x14ac:dyDescent="0.3">
      <c r="A29" s="1" t="s">
        <v>60</v>
      </c>
      <c r="B29" s="15">
        <v>46.8</v>
      </c>
      <c r="C29" s="15">
        <v>38.200000000000003</v>
      </c>
      <c r="D29" s="15">
        <v>37.5</v>
      </c>
      <c r="E29">
        <v>56.3</v>
      </c>
      <c r="F29" s="15">
        <v>56.4</v>
      </c>
      <c r="G29">
        <v>56.3</v>
      </c>
      <c r="H29" s="15">
        <v>59.8</v>
      </c>
      <c r="I29" s="15">
        <v>51.6</v>
      </c>
      <c r="J29" s="15">
        <v>59.2</v>
      </c>
      <c r="K29" s="15">
        <v>60.3</v>
      </c>
      <c r="L29" s="15">
        <v>60</v>
      </c>
      <c r="M29" s="15">
        <v>60.7</v>
      </c>
      <c r="N29" s="15">
        <v>59.9</v>
      </c>
      <c r="O29" s="15">
        <v>60.5</v>
      </c>
      <c r="P29" s="15">
        <v>59.8</v>
      </c>
      <c r="Q29" s="15">
        <v>57.7</v>
      </c>
      <c r="R29" s="15">
        <v>60.3</v>
      </c>
      <c r="S29" s="15">
        <v>91.7</v>
      </c>
      <c r="T29" s="15">
        <v>91.2</v>
      </c>
      <c r="U29" s="15">
        <v>91</v>
      </c>
      <c r="V29" s="15">
        <v>91</v>
      </c>
      <c r="W29" s="15">
        <v>91</v>
      </c>
      <c r="X29" s="15">
        <v>90</v>
      </c>
      <c r="Y29" s="15">
        <v>92.2</v>
      </c>
      <c r="Z29" s="15">
        <v>92.5</v>
      </c>
      <c r="AA29" s="15">
        <v>94</v>
      </c>
      <c r="AB29" s="15">
        <v>93.8</v>
      </c>
      <c r="AC29" s="15" t="s">
        <v>22</v>
      </c>
      <c r="AD29" s="15">
        <v>93.7</v>
      </c>
      <c r="AE29" s="15">
        <v>93.5</v>
      </c>
      <c r="AF29" s="15">
        <v>93.6</v>
      </c>
      <c r="AM29"/>
      <c r="AO29"/>
    </row>
    <row r="30" spans="1:41" x14ac:dyDescent="0.3">
      <c r="A30" s="1" t="s">
        <v>20</v>
      </c>
      <c r="B30" s="15">
        <v>46.5</v>
      </c>
      <c r="C30" s="15">
        <v>38</v>
      </c>
      <c r="D30" s="15">
        <v>37.4</v>
      </c>
      <c r="E30">
        <v>56</v>
      </c>
      <c r="F30" s="15">
        <v>55.8</v>
      </c>
      <c r="G30">
        <v>56.2</v>
      </c>
      <c r="H30" s="15">
        <v>59.6</v>
      </c>
      <c r="I30" s="15">
        <v>52.4</v>
      </c>
      <c r="J30" s="15">
        <v>58.9</v>
      </c>
      <c r="K30" s="15">
        <v>59.9</v>
      </c>
      <c r="L30" s="15">
        <v>59.9</v>
      </c>
      <c r="M30" s="15">
        <v>60.7</v>
      </c>
      <c r="N30" s="15">
        <v>60</v>
      </c>
      <c r="O30" s="15">
        <v>60.5</v>
      </c>
      <c r="P30" s="15">
        <v>59.7</v>
      </c>
      <c r="Q30" s="15">
        <v>57.4</v>
      </c>
      <c r="R30" s="15">
        <v>60.3</v>
      </c>
      <c r="S30" s="15">
        <v>91.9</v>
      </c>
      <c r="T30" s="15">
        <v>90.5</v>
      </c>
      <c r="U30" s="15">
        <v>90.9</v>
      </c>
      <c r="V30" s="15">
        <v>90.7</v>
      </c>
      <c r="W30" s="15">
        <v>90.8</v>
      </c>
      <c r="X30" s="15">
        <v>90.6</v>
      </c>
      <c r="Y30" s="15">
        <v>92.2</v>
      </c>
      <c r="Z30" s="15">
        <v>92.8</v>
      </c>
      <c r="AA30" s="15">
        <v>93.1</v>
      </c>
      <c r="AB30" s="15">
        <v>93.6</v>
      </c>
      <c r="AC30" s="15">
        <v>93.7</v>
      </c>
      <c r="AD30" s="15" t="s">
        <v>22</v>
      </c>
      <c r="AE30" s="15">
        <v>94.7</v>
      </c>
      <c r="AF30" s="15">
        <v>94.8</v>
      </c>
      <c r="AM30"/>
      <c r="AO30"/>
    </row>
    <row r="31" spans="1:41" x14ac:dyDescent="0.3">
      <c r="A31" s="1" t="s">
        <v>16</v>
      </c>
      <c r="B31" s="15">
        <v>46.3</v>
      </c>
      <c r="C31" s="15">
        <v>37.799999999999997</v>
      </c>
      <c r="D31" s="15">
        <v>37.299999999999997</v>
      </c>
      <c r="E31">
        <v>56</v>
      </c>
      <c r="F31" s="15">
        <v>56</v>
      </c>
      <c r="G31">
        <v>56</v>
      </c>
      <c r="H31" s="15">
        <v>59.7</v>
      </c>
      <c r="I31" s="15">
        <v>52.2</v>
      </c>
      <c r="J31" s="15">
        <v>59.3</v>
      </c>
      <c r="K31" s="15">
        <v>59.8</v>
      </c>
      <c r="L31" s="15">
        <v>59.8</v>
      </c>
      <c r="M31" s="15">
        <v>60.6</v>
      </c>
      <c r="N31" s="15">
        <v>59.9</v>
      </c>
      <c r="O31" s="15">
        <v>60.3</v>
      </c>
      <c r="P31" s="15">
        <v>59.7</v>
      </c>
      <c r="Q31" s="15">
        <v>57.4</v>
      </c>
      <c r="R31" s="15">
        <v>59.9</v>
      </c>
      <c r="S31" s="15">
        <v>91.7</v>
      </c>
      <c r="T31" s="15">
        <v>90.2</v>
      </c>
      <c r="U31" s="15">
        <v>90.2</v>
      </c>
      <c r="V31" s="15">
        <v>90</v>
      </c>
      <c r="W31" s="15">
        <v>90</v>
      </c>
      <c r="X31" s="15">
        <v>89.3</v>
      </c>
      <c r="Y31" s="15">
        <v>92.3</v>
      </c>
      <c r="Z31" s="15">
        <v>92.8</v>
      </c>
      <c r="AA31" s="15">
        <v>92.9</v>
      </c>
      <c r="AB31" s="15">
        <v>92.6</v>
      </c>
      <c r="AC31" s="15">
        <v>93.5</v>
      </c>
      <c r="AD31" s="15">
        <v>94.7</v>
      </c>
      <c r="AE31" s="15" t="s">
        <v>22</v>
      </c>
      <c r="AF31" s="15">
        <v>99.7</v>
      </c>
      <c r="AM31"/>
      <c r="AO31"/>
    </row>
    <row r="32" spans="1:41" x14ac:dyDescent="0.3">
      <c r="A32" s="1" t="s">
        <v>19</v>
      </c>
      <c r="B32" s="15">
        <v>46.4</v>
      </c>
      <c r="C32" s="15">
        <v>37.9</v>
      </c>
      <c r="D32" s="15">
        <v>37.299999999999997</v>
      </c>
      <c r="E32">
        <v>56</v>
      </c>
      <c r="F32" s="15">
        <v>56</v>
      </c>
      <c r="G32">
        <v>56</v>
      </c>
      <c r="H32" s="15">
        <v>59.8</v>
      </c>
      <c r="I32" s="15">
        <v>52.5</v>
      </c>
      <c r="J32" s="15">
        <v>59.5</v>
      </c>
      <c r="K32" s="15">
        <v>59.9</v>
      </c>
      <c r="L32" s="15">
        <v>59.9</v>
      </c>
      <c r="M32" s="15">
        <v>60.7</v>
      </c>
      <c r="N32" s="15">
        <v>60</v>
      </c>
      <c r="O32" s="15">
        <v>60.6</v>
      </c>
      <c r="P32" s="15">
        <v>59.8</v>
      </c>
      <c r="Q32" s="15">
        <v>57.6</v>
      </c>
      <c r="R32" s="15">
        <v>60.1</v>
      </c>
      <c r="S32" s="15">
        <v>91.9</v>
      </c>
      <c r="T32" s="15">
        <v>90.3</v>
      </c>
      <c r="U32" s="15">
        <v>90.3</v>
      </c>
      <c r="V32" s="15">
        <v>90.2</v>
      </c>
      <c r="W32" s="15">
        <v>90.2</v>
      </c>
      <c r="X32" s="15">
        <v>89.6</v>
      </c>
      <c r="Y32" s="15">
        <v>92.4</v>
      </c>
      <c r="Z32" s="15">
        <v>93</v>
      </c>
      <c r="AA32" s="15">
        <v>93.9</v>
      </c>
      <c r="AB32" s="15">
        <v>92.8</v>
      </c>
      <c r="AC32" s="15">
        <v>93.6</v>
      </c>
      <c r="AD32" s="15">
        <v>94.8</v>
      </c>
      <c r="AE32" s="15">
        <v>99.7</v>
      </c>
      <c r="AF32" s="15" t="s">
        <v>22</v>
      </c>
    </row>
  </sheetData>
  <conditionalFormatting sqref="B2:AF3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1:BN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7"/>
  <sheetViews>
    <sheetView zoomScale="85" zoomScaleNormal="85" workbookViewId="0">
      <selection activeCell="L35" sqref="L35"/>
    </sheetView>
  </sheetViews>
  <sheetFormatPr baseColWidth="10" defaultRowHeight="14.4" x14ac:dyDescent="0.3"/>
  <cols>
    <col min="1" max="1" width="15" customWidth="1"/>
    <col min="2" max="32" width="5.77734375" customWidth="1"/>
  </cols>
  <sheetData>
    <row r="1" spans="1:32" x14ac:dyDescent="0.3">
      <c r="A1" s="17" t="s">
        <v>66</v>
      </c>
      <c r="B1" s="18" t="s">
        <v>0</v>
      </c>
      <c r="C1" s="19" t="s">
        <v>29</v>
      </c>
      <c r="D1" s="19" t="s">
        <v>30</v>
      </c>
      <c r="E1" s="19" t="s">
        <v>62</v>
      </c>
      <c r="F1" s="19" t="s">
        <v>4</v>
      </c>
      <c r="G1" s="23" t="s">
        <v>61</v>
      </c>
      <c r="H1" s="19" t="s">
        <v>31</v>
      </c>
      <c r="I1" s="19" t="s">
        <v>32</v>
      </c>
      <c r="J1" s="19" t="s">
        <v>33</v>
      </c>
      <c r="K1" s="19" t="s">
        <v>15</v>
      </c>
      <c r="L1" s="19" t="s">
        <v>18</v>
      </c>
      <c r="M1" s="19" t="s">
        <v>7</v>
      </c>
      <c r="N1" s="19" t="s">
        <v>6</v>
      </c>
      <c r="O1" s="19" t="s">
        <v>17</v>
      </c>
      <c r="P1" s="19" t="s">
        <v>5</v>
      </c>
      <c r="Q1" s="18" t="s">
        <v>1</v>
      </c>
      <c r="R1" s="19" t="s">
        <v>10</v>
      </c>
      <c r="S1" s="19" t="s">
        <v>9</v>
      </c>
      <c r="T1" s="19" t="s">
        <v>21</v>
      </c>
      <c r="U1" s="19" t="s">
        <v>12</v>
      </c>
      <c r="V1" s="19" t="s">
        <v>3</v>
      </c>
      <c r="W1" s="19" t="s">
        <v>11</v>
      </c>
      <c r="X1" s="19" t="s">
        <v>25</v>
      </c>
      <c r="Y1" s="19" t="s">
        <v>14</v>
      </c>
      <c r="Z1" s="19">
        <v>842</v>
      </c>
      <c r="AA1" s="19">
        <v>895</v>
      </c>
      <c r="AB1" s="19" t="s">
        <v>2</v>
      </c>
      <c r="AC1" s="19" t="s">
        <v>8</v>
      </c>
      <c r="AD1" s="19" t="s">
        <v>20</v>
      </c>
      <c r="AE1" s="19" t="s">
        <v>16</v>
      </c>
      <c r="AF1" s="19" t="s">
        <v>19</v>
      </c>
    </row>
    <row r="2" spans="1:32" x14ac:dyDescent="0.3">
      <c r="A2" s="19" t="s">
        <v>0</v>
      </c>
      <c r="B2" s="20" t="s">
        <v>22</v>
      </c>
      <c r="C2" s="20">
        <v>89.00407188653584</v>
      </c>
      <c r="D2" s="20">
        <v>88.321489055413124</v>
      </c>
      <c r="E2" s="20">
        <v>91.541630513128538</v>
      </c>
      <c r="F2" s="20">
        <v>91.512109914529915</v>
      </c>
      <c r="G2" s="20">
        <v>91.595074930939219</v>
      </c>
      <c r="H2" s="20">
        <v>91.677676598710576</v>
      </c>
      <c r="I2" s="20">
        <v>91.596128590514368</v>
      </c>
      <c r="J2" s="20">
        <v>91.156018876018877</v>
      </c>
      <c r="K2" s="20">
        <v>91.670033170391051</v>
      </c>
      <c r="L2" s="20">
        <v>91.67202246256241</v>
      </c>
      <c r="M2" s="20">
        <v>91.855057460780742</v>
      </c>
      <c r="N2" s="20">
        <v>91.72510997188688</v>
      </c>
      <c r="O2" s="20">
        <v>91.699402692371635</v>
      </c>
      <c r="P2" s="20">
        <v>91.710775882060631</v>
      </c>
      <c r="Q2" s="20">
        <v>91.766100225030286</v>
      </c>
      <c r="R2" s="20">
        <v>91.779331032160286</v>
      </c>
      <c r="S2" s="20">
        <v>91.897146979865781</v>
      </c>
      <c r="T2" s="20">
        <v>91.96644406722119</v>
      </c>
      <c r="U2" s="20">
        <v>91.834682839019379</v>
      </c>
      <c r="V2" s="20">
        <v>91.849286886677149</v>
      </c>
      <c r="W2" s="20">
        <v>91.803164138401229</v>
      </c>
      <c r="X2" s="20">
        <v>91.808750456886514</v>
      </c>
      <c r="Y2" s="20">
        <v>91.876997299122209</v>
      </c>
      <c r="Z2" s="20">
        <v>91.787975861494914</v>
      </c>
      <c r="AA2" s="20">
        <v>91.760629308909245</v>
      </c>
      <c r="AB2" s="20">
        <v>91.784475225979236</v>
      </c>
      <c r="AC2" s="20">
        <v>91.793892960135693</v>
      </c>
      <c r="AD2" s="20">
        <v>91.751021004098348</v>
      </c>
      <c r="AE2" s="20">
        <v>91.707148461278322</v>
      </c>
      <c r="AF2" s="20">
        <v>91.747257756163009</v>
      </c>
    </row>
    <row r="3" spans="1:32" x14ac:dyDescent="0.3">
      <c r="A3" s="19" t="s">
        <v>29</v>
      </c>
      <c r="B3" s="20">
        <v>90.464834702561163</v>
      </c>
      <c r="C3" s="20" t="s">
        <v>22</v>
      </c>
      <c r="D3" s="20">
        <v>88.005321279264194</v>
      </c>
      <c r="E3" s="20">
        <v>88.85367768429488</v>
      </c>
      <c r="F3" s="20">
        <v>88.806845092944229</v>
      </c>
      <c r="G3" s="20">
        <v>88.807784956991398</v>
      </c>
      <c r="H3" s="20">
        <v>88.770117683176423</v>
      </c>
      <c r="I3" s="20">
        <v>88.862612205108206</v>
      </c>
      <c r="J3" s="20">
        <v>88.354297872340439</v>
      </c>
      <c r="K3" s="20">
        <v>88.846749641172849</v>
      </c>
      <c r="L3" s="20">
        <v>88.787579479207153</v>
      </c>
      <c r="M3" s="20">
        <v>88.909717441133566</v>
      </c>
      <c r="N3" s="20">
        <v>88.879213307240704</v>
      </c>
      <c r="O3" s="20">
        <v>88.907930555555552</v>
      </c>
      <c r="P3" s="20">
        <v>88.891166895469709</v>
      </c>
      <c r="Q3" s="20">
        <v>88.917320152549181</v>
      </c>
      <c r="R3" s="20">
        <v>88.904743730407532</v>
      </c>
      <c r="S3" s="20">
        <v>88.969573474702372</v>
      </c>
      <c r="T3" s="20">
        <v>88.929908433734937</v>
      </c>
      <c r="U3" s="20">
        <v>89.066716480983487</v>
      </c>
      <c r="V3" s="20">
        <v>89.115984365839353</v>
      </c>
      <c r="W3" s="20">
        <v>89.055165521191299</v>
      </c>
      <c r="X3" s="20">
        <v>89.0156297752809</v>
      </c>
      <c r="Y3" s="20">
        <v>89.091512946754193</v>
      </c>
      <c r="Z3" s="20">
        <v>89.033030014914246</v>
      </c>
      <c r="AA3" s="20">
        <v>89.064245276096131</v>
      </c>
      <c r="AB3" s="20">
        <v>89.023881611142485</v>
      </c>
      <c r="AC3" s="20">
        <v>89.02963349697886</v>
      </c>
      <c r="AD3" s="20">
        <v>89.004092518560824</v>
      </c>
      <c r="AE3" s="20">
        <v>88.954536893753541</v>
      </c>
      <c r="AF3" s="20">
        <v>89.005394920037631</v>
      </c>
    </row>
    <row r="4" spans="1:32" x14ac:dyDescent="0.3">
      <c r="A4" s="19" t="s">
        <v>30</v>
      </c>
      <c r="B4" s="20">
        <v>89.956476836077087</v>
      </c>
      <c r="C4" s="20">
        <v>89.782546380464424</v>
      </c>
      <c r="D4" s="20" t="s">
        <v>22</v>
      </c>
      <c r="E4" s="20">
        <v>89.008321286735523</v>
      </c>
      <c r="F4" s="20">
        <v>88.94590271448385</v>
      </c>
      <c r="G4" s="20">
        <v>88.950688440221697</v>
      </c>
      <c r="H4" s="20">
        <v>88.885030361342743</v>
      </c>
      <c r="I4" s="20">
        <v>88.906862844408437</v>
      </c>
      <c r="J4" s="20">
        <v>88.368018566945608</v>
      </c>
      <c r="K4" s="20">
        <v>88.877094097519247</v>
      </c>
      <c r="L4" s="20">
        <v>88.844120515920991</v>
      </c>
      <c r="M4" s="20">
        <v>88.946428382838278</v>
      </c>
      <c r="N4" s="20">
        <v>88.85854729183508</v>
      </c>
      <c r="O4" s="20">
        <v>88.936536590310155</v>
      </c>
      <c r="P4" s="20">
        <v>88.893660036533376</v>
      </c>
      <c r="Q4" s="20">
        <v>89.008812681309564</v>
      </c>
      <c r="R4" s="20">
        <v>88.967280716029293</v>
      </c>
      <c r="S4" s="20">
        <v>88.883646079807491</v>
      </c>
      <c r="T4" s="20">
        <v>88.948032389488688</v>
      </c>
      <c r="U4" s="20">
        <v>89.048435684647302</v>
      </c>
      <c r="V4" s="20">
        <v>89.127384534122115</v>
      </c>
      <c r="W4" s="20">
        <v>89.04308541365792</v>
      </c>
      <c r="X4" s="20">
        <v>89.029423381367963</v>
      </c>
      <c r="Y4" s="20">
        <v>89.19619104057854</v>
      </c>
      <c r="Z4" s="20">
        <v>88.975222714458312</v>
      </c>
      <c r="AA4" s="20">
        <v>89.127729643639256</v>
      </c>
      <c r="AB4" s="20">
        <v>88.928340511987003</v>
      </c>
      <c r="AC4" s="20">
        <v>89.041405887230511</v>
      </c>
      <c r="AD4" s="20">
        <v>89.010466473509936</v>
      </c>
      <c r="AE4" s="20">
        <v>88.98493461381284</v>
      </c>
      <c r="AF4" s="20">
        <v>89.042480382191499</v>
      </c>
    </row>
    <row r="5" spans="1:32" x14ac:dyDescent="0.3">
      <c r="A5" s="19" t="s">
        <v>62</v>
      </c>
      <c r="B5" s="20">
        <v>92.40585919309089</v>
      </c>
      <c r="C5" s="20">
        <v>90.461934641293027</v>
      </c>
      <c r="D5" s="20">
        <v>90.203035820386731</v>
      </c>
      <c r="E5" s="20" t="s">
        <v>22</v>
      </c>
      <c r="F5" s="20">
        <v>98.911793213457074</v>
      </c>
      <c r="G5" s="20">
        <v>98.948527624309392</v>
      </c>
      <c r="H5" s="20">
        <v>94.143634167842023</v>
      </c>
      <c r="I5" s="20">
        <v>94.291296570275719</v>
      </c>
      <c r="J5" s="20">
        <v>93.734815886034966</v>
      </c>
      <c r="K5" s="20">
        <v>94.208252648305091</v>
      </c>
      <c r="L5" s="20">
        <v>94.286087483176303</v>
      </c>
      <c r="M5" s="20">
        <v>94.196714232139513</v>
      </c>
      <c r="N5" s="20">
        <v>94.278391864747235</v>
      </c>
      <c r="O5" s="20">
        <v>94.337625063248439</v>
      </c>
      <c r="P5" s="20">
        <v>94.355029650965776</v>
      </c>
      <c r="Q5" s="20">
        <v>94.390847352024934</v>
      </c>
      <c r="R5" s="20">
        <v>94.408674556213029</v>
      </c>
      <c r="S5" s="20">
        <v>93.983688957475991</v>
      </c>
      <c r="T5" s="20">
        <v>93.982324600971538</v>
      </c>
      <c r="U5" s="20">
        <v>94.016594154118692</v>
      </c>
      <c r="V5" s="20">
        <v>94.021253919625167</v>
      </c>
      <c r="W5" s="20">
        <v>94.003021796449261</v>
      </c>
      <c r="X5" s="20">
        <v>93.990170677590044</v>
      </c>
      <c r="Y5" s="20">
        <v>94.045136675824168</v>
      </c>
      <c r="Z5" s="20">
        <v>93.961923601637096</v>
      </c>
      <c r="AA5" s="20">
        <v>93.989830360205815</v>
      </c>
      <c r="AB5" s="20">
        <v>93.963502673796796</v>
      </c>
      <c r="AC5" s="20">
        <v>93.926308350803652</v>
      </c>
      <c r="AD5" s="20">
        <v>93.921480597014934</v>
      </c>
      <c r="AE5" s="20">
        <v>93.928147161267844</v>
      </c>
      <c r="AF5" s="20">
        <v>93.972713397790059</v>
      </c>
    </row>
    <row r="6" spans="1:32" x14ac:dyDescent="0.3">
      <c r="A6" s="19" t="s">
        <v>4</v>
      </c>
      <c r="B6" s="20">
        <v>92.390954190010405</v>
      </c>
      <c r="C6" s="20">
        <v>90.440448145392722</v>
      </c>
      <c r="D6" s="20">
        <v>90.222761998009844</v>
      </c>
      <c r="E6" s="20">
        <v>99.06667547724561</v>
      </c>
      <c r="F6" s="20" t="s">
        <v>22</v>
      </c>
      <c r="G6" s="20">
        <v>99.332711050102958</v>
      </c>
      <c r="H6" s="20">
        <v>94.12415042075736</v>
      </c>
      <c r="I6" s="20">
        <v>94.37285981912143</v>
      </c>
      <c r="J6" s="20">
        <v>93.486305278778886</v>
      </c>
      <c r="K6" s="20">
        <v>94.093626818580205</v>
      </c>
      <c r="L6" s="20">
        <v>94.235386742171897</v>
      </c>
      <c r="M6" s="20">
        <v>94.14277895914941</v>
      </c>
      <c r="N6" s="20">
        <v>94.240508311170217</v>
      </c>
      <c r="O6" s="20">
        <v>94.294902975206597</v>
      </c>
      <c r="P6" s="20">
        <v>94.281887954239551</v>
      </c>
      <c r="Q6" s="20">
        <v>94.308276449337683</v>
      </c>
      <c r="R6" s="20">
        <v>94.280750755287002</v>
      </c>
      <c r="S6" s="20">
        <v>93.952622191733838</v>
      </c>
      <c r="T6" s="20">
        <v>93.937300675090896</v>
      </c>
      <c r="U6" s="20">
        <v>93.881270638147427</v>
      </c>
      <c r="V6" s="20">
        <v>93.909758249641328</v>
      </c>
      <c r="W6" s="20">
        <v>93.881190601437851</v>
      </c>
      <c r="X6" s="20">
        <v>94.012761630857725</v>
      </c>
      <c r="Y6" s="20">
        <v>94.048257389801208</v>
      </c>
      <c r="Z6" s="20">
        <v>93.899941276019632</v>
      </c>
      <c r="AA6" s="20">
        <v>93.932406506849304</v>
      </c>
      <c r="AB6" s="20">
        <v>93.906078052149894</v>
      </c>
      <c r="AC6" s="20">
        <v>93.940434491271361</v>
      </c>
      <c r="AD6" s="20">
        <v>93.852341736694683</v>
      </c>
      <c r="AE6" s="20">
        <v>93.897299930167605</v>
      </c>
      <c r="AF6" s="20">
        <v>93.894776590243069</v>
      </c>
    </row>
    <row r="7" spans="1:32" x14ac:dyDescent="0.3">
      <c r="A7" s="23" t="s">
        <v>61</v>
      </c>
      <c r="B7" s="20">
        <v>92.430575091086325</v>
      </c>
      <c r="C7" s="20">
        <v>90.465480368782423</v>
      </c>
      <c r="D7" s="20">
        <v>90.206115097620923</v>
      </c>
      <c r="E7" s="20">
        <v>99.09186662036123</v>
      </c>
      <c r="F7" s="20">
        <v>99.469711236004585</v>
      </c>
      <c r="G7" s="20" t="s">
        <v>22</v>
      </c>
      <c r="H7" s="20">
        <v>94.087315446868402</v>
      </c>
      <c r="I7" s="20">
        <v>94.397980042883063</v>
      </c>
      <c r="J7" s="20">
        <v>93.599877732092622</v>
      </c>
      <c r="K7" s="20">
        <v>94.156963866144551</v>
      </c>
      <c r="L7" s="20">
        <v>94.273777684704299</v>
      </c>
      <c r="M7" s="20">
        <v>94.182887841658811</v>
      </c>
      <c r="N7" s="20">
        <v>94.238817862518815</v>
      </c>
      <c r="O7" s="20">
        <v>94.364401434289547</v>
      </c>
      <c r="P7" s="20">
        <v>94.292449483838212</v>
      </c>
      <c r="Q7" s="20">
        <v>94.344366077616073</v>
      </c>
      <c r="R7" s="20">
        <v>94.373687828000669</v>
      </c>
      <c r="S7" s="20">
        <v>93.943327571453025</v>
      </c>
      <c r="T7" s="20">
        <v>93.936336739996548</v>
      </c>
      <c r="U7" s="20">
        <v>93.962904415676547</v>
      </c>
      <c r="V7" s="20">
        <v>93.970271609403255</v>
      </c>
      <c r="W7" s="20">
        <v>93.939515924687655</v>
      </c>
      <c r="X7" s="20">
        <v>94.001958904109586</v>
      </c>
      <c r="Y7" s="20">
        <v>94.066540245802301</v>
      </c>
      <c r="Z7" s="20">
        <v>93.94901900882553</v>
      </c>
      <c r="AA7" s="20">
        <v>93.978676435097398</v>
      </c>
      <c r="AB7" s="20">
        <v>93.962845287595272</v>
      </c>
      <c r="AC7" s="20">
        <v>93.960856638418065</v>
      </c>
      <c r="AD7" s="20">
        <v>93.883947712418291</v>
      </c>
      <c r="AE7" s="20">
        <v>93.929826094570927</v>
      </c>
      <c r="AF7" s="20">
        <v>93.952014553014536</v>
      </c>
    </row>
    <row r="8" spans="1:32" x14ac:dyDescent="0.3">
      <c r="A8" s="19" t="s">
        <v>31</v>
      </c>
      <c r="B8" s="20">
        <v>92.536732806247642</v>
      </c>
      <c r="C8" s="20">
        <v>90.445508442528606</v>
      </c>
      <c r="D8" s="20">
        <v>90.203707859858412</v>
      </c>
      <c r="E8" s="20">
        <v>94.690371123771854</v>
      </c>
      <c r="F8" s="20">
        <v>94.67167285158466</v>
      </c>
      <c r="G8" s="20">
        <v>94.653854822548425</v>
      </c>
      <c r="H8" s="20" t="s">
        <v>22</v>
      </c>
      <c r="I8" s="20">
        <v>97.718598468271338</v>
      </c>
      <c r="J8" s="20">
        <v>96.698437889489</v>
      </c>
      <c r="K8" s="20">
        <v>97.185682223387516</v>
      </c>
      <c r="L8" s="20">
        <v>97.622566666666671</v>
      </c>
      <c r="M8" s="20">
        <v>97.353992896174859</v>
      </c>
      <c r="N8" s="20">
        <v>97.588138341804324</v>
      </c>
      <c r="O8" s="20">
        <v>97.524055987055007</v>
      </c>
      <c r="P8" s="20">
        <v>97.497760477111527</v>
      </c>
      <c r="Q8" s="20">
        <v>97.62742635529608</v>
      </c>
      <c r="R8" s="20">
        <v>97.644478274967568</v>
      </c>
      <c r="S8" s="20">
        <v>94.746832119261398</v>
      </c>
      <c r="T8" s="20">
        <v>94.672969012155463</v>
      </c>
      <c r="U8" s="20">
        <v>94.713251229796199</v>
      </c>
      <c r="V8" s="20">
        <v>94.749652873563235</v>
      </c>
      <c r="W8" s="20">
        <v>94.728230071515782</v>
      </c>
      <c r="X8" s="20">
        <v>94.762407020547954</v>
      </c>
      <c r="Y8" s="20">
        <v>94.784519260400614</v>
      </c>
      <c r="Z8" s="20">
        <v>94.76671261802575</v>
      </c>
      <c r="AA8" s="20">
        <v>94.774476696367358</v>
      </c>
      <c r="AB8" s="20">
        <v>94.723938322938309</v>
      </c>
      <c r="AC8" s="20">
        <v>94.749892197840467</v>
      </c>
      <c r="AD8" s="20">
        <v>94.671818021512948</v>
      </c>
      <c r="AE8" s="20">
        <v>94.688685446009416</v>
      </c>
      <c r="AF8" s="20">
        <v>94.742868253147108</v>
      </c>
    </row>
    <row r="9" spans="1:32" x14ac:dyDescent="0.3">
      <c r="A9" s="19" t="s">
        <v>32</v>
      </c>
      <c r="B9" s="20">
        <v>92.546812926904806</v>
      </c>
      <c r="C9" s="20">
        <v>90.435118606216534</v>
      </c>
      <c r="D9" s="20">
        <v>90.221209967209731</v>
      </c>
      <c r="E9" s="20">
        <v>94.75157074648024</v>
      </c>
      <c r="F9" s="20">
        <v>94.812366254847134</v>
      </c>
      <c r="G9" s="20">
        <v>94.831659083858128</v>
      </c>
      <c r="H9" s="20">
        <v>97.89958454205393</v>
      </c>
      <c r="I9" s="20" t="s">
        <v>22</v>
      </c>
      <c r="J9" s="20">
        <v>94.86</v>
      </c>
      <c r="K9" s="20">
        <v>97.785414622566847</v>
      </c>
      <c r="L9" s="20">
        <v>97.689836511034372</v>
      </c>
      <c r="M9" s="20">
        <v>97.465122122981796</v>
      </c>
      <c r="N9" s="20">
        <v>97.678781734207405</v>
      </c>
      <c r="O9" s="20">
        <v>97.660583198469936</v>
      </c>
      <c r="P9" s="20">
        <v>97.847859058446289</v>
      </c>
      <c r="Q9" s="20">
        <v>97.90830511278196</v>
      </c>
      <c r="R9" s="20">
        <v>97.943885126258948</v>
      </c>
      <c r="S9" s="20">
        <v>94.767724171226263</v>
      </c>
      <c r="T9" s="20">
        <v>94.671837035835907</v>
      </c>
      <c r="U9" s="20">
        <v>94.633790594789446</v>
      </c>
      <c r="V9" s="20">
        <v>94.667078698323081</v>
      </c>
      <c r="W9" s="20">
        <v>94.645413888437147</v>
      </c>
      <c r="X9" s="20">
        <v>94.639396119261704</v>
      </c>
      <c r="Y9" s="20">
        <v>94.7297039860251</v>
      </c>
      <c r="Z9" s="20">
        <v>94.655411308203995</v>
      </c>
      <c r="AA9" s="20">
        <v>94.698432620744256</v>
      </c>
      <c r="AB9" s="20">
        <v>94.681906125059982</v>
      </c>
      <c r="AC9" s="20">
        <v>94.631118912797277</v>
      </c>
      <c r="AD9" s="20">
        <v>94.605518668831181</v>
      </c>
      <c r="AE9" s="20">
        <v>94.647923200514114</v>
      </c>
      <c r="AF9" s="20">
        <v>94.698626494500232</v>
      </c>
    </row>
    <row r="10" spans="1:32" x14ac:dyDescent="0.3">
      <c r="A10" s="19" t="s">
        <v>33</v>
      </c>
      <c r="B10" s="20">
        <v>92.459043448065344</v>
      </c>
      <c r="C10" s="20">
        <v>90.422963878942852</v>
      </c>
      <c r="D10" s="20">
        <v>90.095238299800883</v>
      </c>
      <c r="E10" s="20">
        <v>94.66862823383488</v>
      </c>
      <c r="F10" s="20">
        <v>94.593468132607555</v>
      </c>
      <c r="G10" s="20">
        <v>94.61858323080223</v>
      </c>
      <c r="H10" s="20">
        <v>97.569363808958343</v>
      </c>
      <c r="I10" s="20">
        <v>97.734167494142454</v>
      </c>
      <c r="J10" s="20" t="s">
        <v>22</v>
      </c>
      <c r="K10" s="20">
        <v>98.305609447236179</v>
      </c>
      <c r="L10" s="20">
        <v>97.531861154144067</v>
      </c>
      <c r="M10" s="20">
        <v>97.26133142605633</v>
      </c>
      <c r="N10" s="20">
        <v>97.516773126911318</v>
      </c>
      <c r="O10" s="20">
        <v>97.979174811666994</v>
      </c>
      <c r="P10" s="20">
        <v>97.816983498349842</v>
      </c>
      <c r="Q10" s="20">
        <v>97.903749899558051</v>
      </c>
      <c r="R10" s="20">
        <v>97.936048556942282</v>
      </c>
      <c r="S10" s="20">
        <v>94.579492171405022</v>
      </c>
      <c r="T10" s="20">
        <v>94.522106476629631</v>
      </c>
      <c r="U10" s="20">
        <v>94.548300601633002</v>
      </c>
      <c r="V10" s="20">
        <v>94.58025925925925</v>
      </c>
      <c r="W10" s="20">
        <v>94.556709361702119</v>
      </c>
      <c r="X10" s="20">
        <v>94.673760847000224</v>
      </c>
      <c r="Y10" s="20">
        <v>94.709521209575811</v>
      </c>
      <c r="Z10" s="20">
        <v>94.699209810387472</v>
      </c>
      <c r="AA10" s="20">
        <v>94.715097978547846</v>
      </c>
      <c r="AB10" s="20">
        <v>94.746749792703156</v>
      </c>
      <c r="AC10" s="20">
        <v>94.674933602894242</v>
      </c>
      <c r="AD10" s="20">
        <v>94.64223121992049</v>
      </c>
      <c r="AE10" s="20">
        <v>94.671050801011816</v>
      </c>
      <c r="AF10" s="20">
        <v>94.705453616843855</v>
      </c>
    </row>
    <row r="11" spans="1:32" x14ac:dyDescent="0.3">
      <c r="A11" s="19" t="s">
        <v>27</v>
      </c>
      <c r="B11" s="20">
        <v>92.609641855076148</v>
      </c>
      <c r="C11" s="20">
        <v>90.537902132327901</v>
      </c>
      <c r="D11" s="20">
        <v>90.292431427008665</v>
      </c>
      <c r="E11" s="20">
        <v>94.782568018960774</v>
      </c>
      <c r="F11" s="20">
        <v>94.722948550665933</v>
      </c>
      <c r="G11" s="20">
        <v>94.739532699854237</v>
      </c>
      <c r="H11" s="20">
        <v>97.633397217959981</v>
      </c>
      <c r="I11" s="20">
        <v>98.181765713376535</v>
      </c>
      <c r="J11" s="20">
        <v>98.788780738621853</v>
      </c>
      <c r="K11" s="20" t="s">
        <v>22</v>
      </c>
      <c r="L11" s="20">
        <v>97.549700277823177</v>
      </c>
      <c r="M11" s="20">
        <v>97.393661264470182</v>
      </c>
      <c r="N11" s="20">
        <v>97.524402381340721</v>
      </c>
      <c r="O11" s="20">
        <v>97.709796787148591</v>
      </c>
      <c r="P11" s="20">
        <v>97.653280944625408</v>
      </c>
      <c r="Q11" s="20">
        <v>97.707669569586329</v>
      </c>
      <c r="R11" s="20">
        <v>97.743017026106699</v>
      </c>
      <c r="S11" s="20">
        <v>94.765099982701969</v>
      </c>
      <c r="T11" s="20">
        <v>94.742849319846528</v>
      </c>
      <c r="U11" s="20">
        <v>94.697659799168974</v>
      </c>
      <c r="V11" s="20">
        <v>94.736907822708801</v>
      </c>
      <c r="W11" s="20">
        <v>94.704409075224291</v>
      </c>
      <c r="X11" s="20">
        <v>94.776522854715381</v>
      </c>
      <c r="Y11" s="20">
        <v>94.86320926654129</v>
      </c>
      <c r="Z11" s="20">
        <v>94.72935959836623</v>
      </c>
      <c r="AA11" s="20">
        <v>94.768942586963874</v>
      </c>
      <c r="AB11" s="20">
        <v>94.694400615279449</v>
      </c>
      <c r="AC11" s="20">
        <v>94.803298095074652</v>
      </c>
      <c r="AD11" s="20">
        <v>94.740223223570183</v>
      </c>
      <c r="AE11" s="20">
        <v>94.75223309053068</v>
      </c>
      <c r="AF11" s="20">
        <v>94.782603294440605</v>
      </c>
    </row>
    <row r="12" spans="1:32" x14ac:dyDescent="0.3">
      <c r="A12" s="19" t="s">
        <v>18</v>
      </c>
      <c r="B12" s="20">
        <v>92.511930357310291</v>
      </c>
      <c r="C12" s="20">
        <v>90.43973505246926</v>
      </c>
      <c r="D12" s="20">
        <v>90.173183983704945</v>
      </c>
      <c r="E12" s="20">
        <v>94.745453754359616</v>
      </c>
      <c r="F12" s="20">
        <v>94.716595572348055</v>
      </c>
      <c r="G12" s="20">
        <v>94.706430672064286</v>
      </c>
      <c r="H12" s="20">
        <v>97.794724906681452</v>
      </c>
      <c r="I12" s="20">
        <v>97.903116691376198</v>
      </c>
      <c r="J12" s="20">
        <v>97.798165456525084</v>
      </c>
      <c r="K12" s="20">
        <v>97.837361885080711</v>
      </c>
      <c r="L12" s="20" t="s">
        <v>22</v>
      </c>
      <c r="M12" s="20">
        <v>97.813389261744959</v>
      </c>
      <c r="N12" s="20">
        <v>98.092975859546456</v>
      </c>
      <c r="O12" s="20">
        <v>97.959814826067159</v>
      </c>
      <c r="P12" s="20">
        <v>97.987494050308783</v>
      </c>
      <c r="Q12" s="20">
        <v>97.966199844357988</v>
      </c>
      <c r="R12" s="20">
        <v>98.00169184198576</v>
      </c>
      <c r="S12" s="20">
        <v>94.792589475378193</v>
      </c>
      <c r="T12" s="20">
        <v>94.805671590909071</v>
      </c>
      <c r="U12" s="20">
        <v>94.779060661764703</v>
      </c>
      <c r="V12" s="20">
        <v>94.801287755102067</v>
      </c>
      <c r="W12" s="20">
        <v>94.774973313442729</v>
      </c>
      <c r="X12" s="20">
        <v>94.798363223609542</v>
      </c>
      <c r="Y12" s="20">
        <v>94.846931840311584</v>
      </c>
      <c r="Z12" s="20">
        <v>94.771365584415577</v>
      </c>
      <c r="AA12" s="20">
        <v>94.85792622020432</v>
      </c>
      <c r="AB12" s="20">
        <v>94.761649183006526</v>
      </c>
      <c r="AC12" s="20">
        <v>94.750773516283687</v>
      </c>
      <c r="AD12" s="20">
        <v>94.72058841109083</v>
      </c>
      <c r="AE12" s="20">
        <v>94.772814387064855</v>
      </c>
      <c r="AF12" s="20">
        <v>94.796923202614366</v>
      </c>
    </row>
    <row r="13" spans="1:32" x14ac:dyDescent="0.3">
      <c r="A13" s="19" t="s">
        <v>7</v>
      </c>
      <c r="B13" s="20">
        <v>92.73438090098584</v>
      </c>
      <c r="C13" s="20">
        <v>90.615931299335401</v>
      </c>
      <c r="D13" s="20">
        <v>90.330991279274357</v>
      </c>
      <c r="E13" s="20">
        <v>94.916534851282762</v>
      </c>
      <c r="F13" s="20">
        <v>94.890815359363799</v>
      </c>
      <c r="G13" s="20">
        <v>94.871385619391674</v>
      </c>
      <c r="H13" s="20">
        <v>97.841923696669326</v>
      </c>
      <c r="I13" s="20">
        <v>98.020338019080228</v>
      </c>
      <c r="J13" s="20">
        <v>97.851898293960033</v>
      </c>
      <c r="K13" s="20">
        <v>97.895928996542466</v>
      </c>
      <c r="L13" s="20">
        <v>98.193809816194047</v>
      </c>
      <c r="M13" s="20" t="s">
        <v>22</v>
      </c>
      <c r="N13" s="20">
        <v>98.275051622666908</v>
      </c>
      <c r="O13" s="20">
        <v>98.037226824109965</v>
      </c>
      <c r="P13" s="20">
        <v>97.972821946531539</v>
      </c>
      <c r="Q13" s="20">
        <v>98.077235465646069</v>
      </c>
      <c r="R13" s="20">
        <v>98.122110758377431</v>
      </c>
      <c r="S13" s="20">
        <v>94.928816370880114</v>
      </c>
      <c r="T13" s="20">
        <v>95.010612809315859</v>
      </c>
      <c r="U13" s="20">
        <v>94.969564738292021</v>
      </c>
      <c r="V13" s="20">
        <v>95.005004896421852</v>
      </c>
      <c r="W13" s="20">
        <v>94.971242463235299</v>
      </c>
      <c r="X13" s="20">
        <v>94.944038858195213</v>
      </c>
      <c r="Y13" s="20">
        <v>95.028841059602655</v>
      </c>
      <c r="Z13" s="20">
        <v>94.960093323496878</v>
      </c>
      <c r="AA13" s="20">
        <v>95.033564474650987</v>
      </c>
      <c r="AB13" s="20">
        <v>94.934319428995181</v>
      </c>
      <c r="AC13" s="20">
        <v>94.95092130660727</v>
      </c>
      <c r="AD13" s="20">
        <v>94.890329039590824</v>
      </c>
      <c r="AE13" s="20">
        <v>94.910326725266501</v>
      </c>
      <c r="AF13" s="20">
        <v>94.946836488492949</v>
      </c>
    </row>
    <row r="14" spans="1:32" x14ac:dyDescent="0.3">
      <c r="A14" s="19" t="s">
        <v>6</v>
      </c>
      <c r="B14" s="20">
        <v>92.505874310859753</v>
      </c>
      <c r="C14" s="20">
        <v>90.389931036648534</v>
      </c>
      <c r="D14" s="20">
        <v>90.210237449982785</v>
      </c>
      <c r="E14" s="20">
        <v>94.746893944352394</v>
      </c>
      <c r="F14" s="20">
        <v>94.730732562076398</v>
      </c>
      <c r="G14" s="20">
        <v>94.72183619447695</v>
      </c>
      <c r="H14" s="20">
        <v>97.761405368774589</v>
      </c>
      <c r="I14" s="20">
        <v>97.922514119052565</v>
      </c>
      <c r="J14" s="20">
        <v>97.779686680198935</v>
      </c>
      <c r="K14" s="20">
        <v>97.825355398009634</v>
      </c>
      <c r="L14" s="20">
        <v>98.141688566067671</v>
      </c>
      <c r="M14" s="20">
        <v>98.311058603783323</v>
      </c>
      <c r="N14" s="20" t="s">
        <v>22</v>
      </c>
      <c r="O14" s="20">
        <v>97.970822054380676</v>
      </c>
      <c r="P14" s="20">
        <v>97.920450741839758</v>
      </c>
      <c r="Q14" s="20">
        <v>98.03922954369682</v>
      </c>
      <c r="R14" s="20">
        <v>98.081073650984507</v>
      </c>
      <c r="S14" s="20">
        <v>94.697860913545114</v>
      </c>
      <c r="T14" s="20">
        <v>94.71989829691519</v>
      </c>
      <c r="U14" s="20">
        <v>94.641747805928134</v>
      </c>
      <c r="V14" s="20">
        <v>94.683880416526705</v>
      </c>
      <c r="W14" s="20">
        <v>94.656795857988172</v>
      </c>
      <c r="X14" s="20">
        <v>94.651672225785759</v>
      </c>
      <c r="Y14" s="20">
        <v>94.754569985569987</v>
      </c>
      <c r="Z14" s="20">
        <v>94.77555865291653</v>
      </c>
      <c r="AA14" s="20">
        <v>94.745191034704348</v>
      </c>
      <c r="AB14" s="20">
        <v>94.719708550064993</v>
      </c>
      <c r="AC14" s="20">
        <v>94.68663080203379</v>
      </c>
      <c r="AD14" s="20">
        <v>94.710823403201843</v>
      </c>
      <c r="AE14" s="20">
        <v>94.665114025085515</v>
      </c>
      <c r="AF14" s="20">
        <v>94.712775460717765</v>
      </c>
    </row>
    <row r="15" spans="1:32" x14ac:dyDescent="0.3">
      <c r="A15" s="19" t="s">
        <v>17</v>
      </c>
      <c r="B15" s="20">
        <v>92.549513661055911</v>
      </c>
      <c r="C15" s="20">
        <v>90.454805899881478</v>
      </c>
      <c r="D15" s="20">
        <v>90.232122525434306</v>
      </c>
      <c r="E15" s="20">
        <v>94.775027099835597</v>
      </c>
      <c r="F15" s="20">
        <v>94.75373786928543</v>
      </c>
      <c r="G15" s="20">
        <v>94.762473836881938</v>
      </c>
      <c r="H15" s="20">
        <v>97.718421178365844</v>
      </c>
      <c r="I15" s="20">
        <v>97.920512400257294</v>
      </c>
      <c r="J15" s="20">
        <v>98.115297567664371</v>
      </c>
      <c r="K15" s="20">
        <v>98.00118623588591</v>
      </c>
      <c r="L15" s="20">
        <v>98.043831367539497</v>
      </c>
      <c r="M15" s="20">
        <v>98.155209460931076</v>
      </c>
      <c r="N15" s="20">
        <v>98.107949601373434</v>
      </c>
      <c r="O15" s="20" t="s">
        <v>22</v>
      </c>
      <c r="P15" s="20">
        <v>98.357513115237253</v>
      </c>
      <c r="Q15" s="20">
        <v>98.405332980172545</v>
      </c>
      <c r="R15" s="20">
        <v>98.457434482758615</v>
      </c>
      <c r="S15" s="20">
        <v>94.810173464452689</v>
      </c>
      <c r="T15" s="20">
        <v>94.731257666720737</v>
      </c>
      <c r="U15" s="20">
        <v>94.700895252080301</v>
      </c>
      <c r="V15" s="20">
        <v>94.746930159256806</v>
      </c>
      <c r="W15" s="20">
        <v>94.710253197344983</v>
      </c>
      <c r="X15" s="20">
        <v>94.776649401151019</v>
      </c>
      <c r="Y15" s="20">
        <v>94.788221410419311</v>
      </c>
      <c r="Z15" s="20">
        <v>94.869186260733812</v>
      </c>
      <c r="AA15" s="20">
        <v>94.869366179475094</v>
      </c>
      <c r="AB15" s="20">
        <v>94.841963945362139</v>
      </c>
      <c r="AC15" s="20">
        <v>94.809328288520362</v>
      </c>
      <c r="AD15" s="20">
        <v>94.811792226720655</v>
      </c>
      <c r="AE15" s="20">
        <v>94.779309931232987</v>
      </c>
      <c r="AF15" s="20">
        <v>94.846395806861509</v>
      </c>
    </row>
    <row r="16" spans="1:32" x14ac:dyDescent="0.3">
      <c r="A16" s="19" t="s">
        <v>5</v>
      </c>
      <c r="B16" s="20">
        <v>92.527370064426648</v>
      </c>
      <c r="C16" s="20">
        <v>90.417495173078606</v>
      </c>
      <c r="D16" s="20">
        <v>90.203372858561366</v>
      </c>
      <c r="E16" s="20">
        <v>94.759765745577681</v>
      </c>
      <c r="F16" s="20">
        <v>94.738343289480468</v>
      </c>
      <c r="G16" s="20">
        <v>94.740083549569661</v>
      </c>
      <c r="H16" s="20">
        <v>97.737882549425706</v>
      </c>
      <c r="I16" s="20">
        <v>98.096991416696341</v>
      </c>
      <c r="J16" s="20">
        <v>97.988534655258604</v>
      </c>
      <c r="K16" s="20">
        <v>97.934664166885298</v>
      </c>
      <c r="L16" s="20">
        <v>98.100002241893904</v>
      </c>
      <c r="M16" s="20">
        <v>98.144890115006405</v>
      </c>
      <c r="N16" s="20">
        <v>98.115730350937909</v>
      </c>
      <c r="O16" s="20">
        <v>98.530030616650237</v>
      </c>
      <c r="P16" s="20" t="s">
        <v>22</v>
      </c>
      <c r="Q16" s="20">
        <v>99.114798411998251</v>
      </c>
      <c r="R16" s="20">
        <v>99.11267351598174</v>
      </c>
      <c r="S16" s="20">
        <v>94.712631680308149</v>
      </c>
      <c r="T16" s="20">
        <v>94.665153709102697</v>
      </c>
      <c r="U16" s="20">
        <v>94.589755533694046</v>
      </c>
      <c r="V16" s="20">
        <v>94.620500332889478</v>
      </c>
      <c r="W16" s="20">
        <v>94.594891095555909</v>
      </c>
      <c r="X16" s="20">
        <v>94.702546432526518</v>
      </c>
      <c r="Y16" s="20">
        <v>94.731448034378488</v>
      </c>
      <c r="Z16" s="20">
        <v>94.713198126686763</v>
      </c>
      <c r="AA16" s="20">
        <v>94.715611588666036</v>
      </c>
      <c r="AB16" s="20">
        <v>94.724365798778535</v>
      </c>
      <c r="AC16" s="20">
        <v>94.612711175616838</v>
      </c>
      <c r="AD16" s="20">
        <v>94.647959203655333</v>
      </c>
      <c r="AE16" s="20">
        <v>94.652639598835336</v>
      </c>
      <c r="AF16" s="20">
        <v>94.671066132906319</v>
      </c>
    </row>
    <row r="17" spans="1:32" x14ac:dyDescent="0.3">
      <c r="A17" s="19" t="s">
        <v>1</v>
      </c>
      <c r="B17" s="20">
        <v>92.575295668543461</v>
      </c>
      <c r="C17" s="20">
        <v>90.462114086252569</v>
      </c>
      <c r="D17" s="20">
        <v>90.24419118886486</v>
      </c>
      <c r="E17" s="20">
        <v>94.790771658860592</v>
      </c>
      <c r="F17" s="20">
        <v>94.752455730199031</v>
      </c>
      <c r="G17" s="20">
        <v>94.757810227079716</v>
      </c>
      <c r="H17" s="20">
        <v>97.77212750649899</v>
      </c>
      <c r="I17" s="20">
        <v>98.082966382662775</v>
      </c>
      <c r="J17" s="20">
        <v>98.053708006501282</v>
      </c>
      <c r="K17" s="20">
        <v>97.998047202366379</v>
      </c>
      <c r="L17" s="20">
        <v>98.096517511693932</v>
      </c>
      <c r="M17" s="20">
        <v>98.208612354009986</v>
      </c>
      <c r="N17" s="20">
        <v>98.158574176260046</v>
      </c>
      <c r="O17" s="20">
        <v>98.550908104857953</v>
      </c>
      <c r="P17" s="20">
        <v>99.262677945085599</v>
      </c>
      <c r="Q17" s="20" t="s">
        <v>22</v>
      </c>
      <c r="R17" s="20">
        <v>99.97721613265881</v>
      </c>
      <c r="S17" s="20">
        <v>94.891032483758124</v>
      </c>
      <c r="T17" s="20">
        <v>94.830970924369751</v>
      </c>
      <c r="U17" s="20">
        <v>94.798756163917716</v>
      </c>
      <c r="V17" s="20">
        <v>94.858595221606649</v>
      </c>
      <c r="W17" s="20">
        <v>94.806935391363027</v>
      </c>
      <c r="X17" s="20">
        <v>94.859563514178006</v>
      </c>
      <c r="Y17" s="20">
        <v>94.860380475799843</v>
      </c>
      <c r="Z17" s="20">
        <v>94.839224942490972</v>
      </c>
      <c r="AA17" s="20">
        <v>94.898095495495497</v>
      </c>
      <c r="AB17" s="20">
        <v>94.875078616352184</v>
      </c>
      <c r="AC17" s="20">
        <v>94.860915826612896</v>
      </c>
      <c r="AD17" s="20">
        <v>94.81306949352178</v>
      </c>
      <c r="AE17" s="20">
        <v>94.855558579488886</v>
      </c>
      <c r="AF17" s="20">
        <v>94.878276335372917</v>
      </c>
    </row>
    <row r="18" spans="1:32" x14ac:dyDescent="0.3">
      <c r="A18" s="19" t="s">
        <v>10</v>
      </c>
      <c r="B18" s="20">
        <v>92.572604610916727</v>
      </c>
      <c r="C18" s="20">
        <v>90.445718985939052</v>
      </c>
      <c r="D18" s="20">
        <v>90.227342968654341</v>
      </c>
      <c r="E18" s="20">
        <v>94.777989855682577</v>
      </c>
      <c r="F18" s="20">
        <v>94.746849515737708</v>
      </c>
      <c r="G18" s="20">
        <v>94.755325248881618</v>
      </c>
      <c r="H18" s="20">
        <v>97.778714165848996</v>
      </c>
      <c r="I18" s="20">
        <v>98.088737854838612</v>
      </c>
      <c r="J18" s="20">
        <v>98.061556056662923</v>
      </c>
      <c r="K18" s="20">
        <v>97.99150508657911</v>
      </c>
      <c r="L18" s="20">
        <v>98.10564371584185</v>
      </c>
      <c r="M18" s="20">
        <v>98.207370020957896</v>
      </c>
      <c r="N18" s="20">
        <v>98.161615573106829</v>
      </c>
      <c r="O18" s="20">
        <v>98.572166192944081</v>
      </c>
      <c r="P18" s="20">
        <v>99.24258068960161</v>
      </c>
      <c r="Q18" s="20">
        <v>99.977252999121873</v>
      </c>
      <c r="R18" s="20" t="s">
        <v>22</v>
      </c>
      <c r="S18" s="20">
        <v>94.77971488469602</v>
      </c>
      <c r="T18" s="20">
        <v>94.744798667533317</v>
      </c>
      <c r="U18" s="20">
        <v>94.716932078559751</v>
      </c>
      <c r="V18" s="20">
        <v>94.752051704073153</v>
      </c>
      <c r="W18" s="20">
        <v>94.722913488070105</v>
      </c>
      <c r="X18" s="20">
        <v>94.7940389488503</v>
      </c>
      <c r="Y18" s="20">
        <v>94.76278688264253</v>
      </c>
      <c r="Z18" s="20">
        <v>94.782141176470603</v>
      </c>
      <c r="AA18" s="20">
        <v>94.848873295274345</v>
      </c>
      <c r="AB18" s="20">
        <v>94.901124018838303</v>
      </c>
      <c r="AC18" s="20">
        <v>94.746776874288514</v>
      </c>
      <c r="AD18" s="20">
        <v>94.681887280416404</v>
      </c>
      <c r="AE18" s="20">
        <v>94.737981608827766</v>
      </c>
      <c r="AF18" s="20">
        <v>94.759609906630814</v>
      </c>
    </row>
    <row r="19" spans="1:32" x14ac:dyDescent="0.3">
      <c r="A19" s="19" t="s">
        <v>9</v>
      </c>
      <c r="B19" s="20">
        <v>92.69454874188645</v>
      </c>
      <c r="C19" s="20">
        <v>90.503291786030132</v>
      </c>
      <c r="D19" s="20">
        <v>90.249239762748985</v>
      </c>
      <c r="E19" s="20">
        <v>94.497395590089795</v>
      </c>
      <c r="F19" s="20">
        <v>94.487817544900935</v>
      </c>
      <c r="G19" s="20">
        <v>94.488159512033462</v>
      </c>
      <c r="H19" s="20">
        <v>95.117742929543823</v>
      </c>
      <c r="I19" s="20">
        <v>95.138685913334967</v>
      </c>
      <c r="J19" s="20">
        <v>95.043620632673253</v>
      </c>
      <c r="K19" s="20">
        <v>95.196685965736663</v>
      </c>
      <c r="L19" s="20">
        <v>95.118130987971128</v>
      </c>
      <c r="M19" s="20">
        <v>95.267993168256325</v>
      </c>
      <c r="N19" s="20">
        <v>95.101299570265823</v>
      </c>
      <c r="O19" s="20">
        <v>95.150120339024625</v>
      </c>
      <c r="P19" s="20">
        <v>95.139707800227939</v>
      </c>
      <c r="Q19" s="20">
        <v>95.161848427447396</v>
      </c>
      <c r="R19" s="20">
        <v>95.161960508012214</v>
      </c>
      <c r="S19" s="20" t="s">
        <v>22</v>
      </c>
      <c r="T19" s="20">
        <v>98.993663588577931</v>
      </c>
      <c r="U19" s="20">
        <v>98.96623191176468</v>
      </c>
      <c r="V19" s="20">
        <v>98.983528816083393</v>
      </c>
      <c r="W19" s="20">
        <v>98.989013387660066</v>
      </c>
      <c r="X19" s="20">
        <v>98.934696271771983</v>
      </c>
      <c r="Y19" s="20">
        <v>99.017165429631731</v>
      </c>
      <c r="Z19" s="20">
        <v>98.988817000000012</v>
      </c>
      <c r="AA19" s="20">
        <v>98.95019015499426</v>
      </c>
      <c r="AB19" s="20">
        <v>98.940191121360641</v>
      </c>
      <c r="AC19" s="20">
        <v>98.854617911327153</v>
      </c>
      <c r="AD19" s="20">
        <v>98.859789380791284</v>
      </c>
      <c r="AE19" s="20">
        <v>98.909842549476153</v>
      </c>
      <c r="AF19" s="20">
        <v>98.915812851174167</v>
      </c>
    </row>
    <row r="20" spans="1:32" x14ac:dyDescent="0.3">
      <c r="A20" s="19" t="s">
        <v>21</v>
      </c>
      <c r="B20" s="20">
        <v>92.71743487980288</v>
      </c>
      <c r="C20" s="20">
        <v>90.486211473429748</v>
      </c>
      <c r="D20" s="20">
        <v>90.286117126858443</v>
      </c>
      <c r="E20" s="20">
        <v>94.528084797526034</v>
      </c>
      <c r="F20" s="20">
        <v>94.510095334452899</v>
      </c>
      <c r="G20" s="20">
        <v>94.509832076440162</v>
      </c>
      <c r="H20" s="20">
        <v>95.08857016829235</v>
      </c>
      <c r="I20" s="20">
        <v>95.12449821004499</v>
      </c>
      <c r="J20" s="20">
        <v>95.051965756884442</v>
      </c>
      <c r="K20" s="20">
        <v>95.206414064502511</v>
      </c>
      <c r="L20" s="20">
        <v>95.129917767207615</v>
      </c>
      <c r="M20" s="20">
        <v>95.319029309152242</v>
      </c>
      <c r="N20" s="20">
        <v>95.133505781012786</v>
      </c>
      <c r="O20" s="20">
        <v>95.131173491108356</v>
      </c>
      <c r="P20" s="20">
        <v>95.128490521762842</v>
      </c>
      <c r="Q20" s="20">
        <v>95.15223647454647</v>
      </c>
      <c r="R20" s="20">
        <v>95.154933773829995</v>
      </c>
      <c r="S20" s="20">
        <v>99.214381372481355</v>
      </c>
      <c r="T20" s="20" t="s">
        <v>22</v>
      </c>
      <c r="U20" s="20">
        <v>98.925098995050249</v>
      </c>
      <c r="V20" s="20">
        <v>98.912152501140326</v>
      </c>
      <c r="W20" s="20">
        <v>98.928712841854932</v>
      </c>
      <c r="X20" s="20">
        <v>98.898760081525694</v>
      </c>
      <c r="Y20" s="20">
        <v>99.059024829388704</v>
      </c>
      <c r="Z20" s="20">
        <v>98.924478710994464</v>
      </c>
      <c r="AA20" s="20">
        <v>98.81113696250182</v>
      </c>
      <c r="AB20" s="20">
        <v>98.881972574762955</v>
      </c>
      <c r="AC20" s="20">
        <v>98.842756267616068</v>
      </c>
      <c r="AD20" s="20">
        <v>98.713848723277906</v>
      </c>
      <c r="AE20" s="20">
        <v>98.771865757042249</v>
      </c>
      <c r="AF20" s="20">
        <v>98.799999854862122</v>
      </c>
    </row>
    <row r="21" spans="1:32" x14ac:dyDescent="0.3">
      <c r="A21" s="19" t="s">
        <v>12</v>
      </c>
      <c r="B21" s="20">
        <v>92.729713337322138</v>
      </c>
      <c r="C21" s="20">
        <v>90.567122199141707</v>
      </c>
      <c r="D21" s="20">
        <v>90.294884476441183</v>
      </c>
      <c r="E21" s="20">
        <v>94.550003790776103</v>
      </c>
      <c r="F21" s="20">
        <v>94.527283995587467</v>
      </c>
      <c r="G21" s="20">
        <v>94.531296315387863</v>
      </c>
      <c r="H21" s="20">
        <v>95.09975953294385</v>
      </c>
      <c r="I21" s="20">
        <v>95.119654400346974</v>
      </c>
      <c r="J21" s="20">
        <v>95.069187422180192</v>
      </c>
      <c r="K21" s="20">
        <v>95.183676500065488</v>
      </c>
      <c r="L21" s="20">
        <v>95.124037305176458</v>
      </c>
      <c r="M21" s="20">
        <v>95.249944006134186</v>
      </c>
      <c r="N21" s="20">
        <v>95.118122277214965</v>
      </c>
      <c r="O21" s="20">
        <v>95.133679335675509</v>
      </c>
      <c r="P21" s="20">
        <v>95.10071130714411</v>
      </c>
      <c r="Q21" s="20">
        <v>95.148200449769377</v>
      </c>
      <c r="R21" s="20">
        <v>95.156316293445485</v>
      </c>
      <c r="S21" s="20">
        <v>99.187880470667125</v>
      </c>
      <c r="T21" s="20">
        <v>99.111727283480676</v>
      </c>
      <c r="U21" s="20" t="s">
        <v>22</v>
      </c>
      <c r="V21" s="20">
        <v>99.97398669891173</v>
      </c>
      <c r="W21" s="20">
        <v>99.981968618143455</v>
      </c>
      <c r="X21" s="20">
        <v>98.892347175838538</v>
      </c>
      <c r="Y21" s="20">
        <v>99.038679037699865</v>
      </c>
      <c r="Z21" s="20">
        <v>98.930268949370813</v>
      </c>
      <c r="AA21" s="20">
        <v>98.953780825915658</v>
      </c>
      <c r="AB21" s="20">
        <v>98.900829390892952</v>
      </c>
      <c r="AC21" s="20">
        <v>98.793549153549151</v>
      </c>
      <c r="AD21" s="20">
        <v>98.780275566901935</v>
      </c>
      <c r="AE21" s="20">
        <v>98.809942020411171</v>
      </c>
      <c r="AF21" s="20">
        <v>98.78399560503955</v>
      </c>
    </row>
    <row r="22" spans="1:32" x14ac:dyDescent="0.3">
      <c r="A22" s="19" t="s">
        <v>3</v>
      </c>
      <c r="B22" s="20">
        <v>92.751990042273874</v>
      </c>
      <c r="C22" s="20">
        <v>90.605150413407941</v>
      </c>
      <c r="D22" s="20">
        <v>90.341535911646261</v>
      </c>
      <c r="E22" s="20">
        <v>94.564844463300744</v>
      </c>
      <c r="F22" s="20">
        <v>94.534573836718423</v>
      </c>
      <c r="G22" s="20">
        <v>94.542796937783706</v>
      </c>
      <c r="H22" s="20">
        <v>95.116519809195708</v>
      </c>
      <c r="I22" s="20">
        <v>95.147533420017609</v>
      </c>
      <c r="J22" s="20">
        <v>95.072450964381147</v>
      </c>
      <c r="K22" s="20">
        <v>95.22540443960483</v>
      </c>
      <c r="L22" s="20">
        <v>95.15258787935619</v>
      </c>
      <c r="M22" s="20">
        <v>95.289540195121205</v>
      </c>
      <c r="N22" s="20">
        <v>95.14687691788599</v>
      </c>
      <c r="O22" s="20">
        <v>95.173156762822387</v>
      </c>
      <c r="P22" s="20">
        <v>95.128524233040466</v>
      </c>
      <c r="Q22" s="20">
        <v>95.177926540333345</v>
      </c>
      <c r="R22" s="20">
        <v>95.191305253132029</v>
      </c>
      <c r="S22" s="20">
        <v>99.191371022025393</v>
      </c>
      <c r="T22" s="20">
        <v>99.10586517685644</v>
      </c>
      <c r="U22" s="20">
        <v>99.970380407906674</v>
      </c>
      <c r="V22" s="20" t="s">
        <v>22</v>
      </c>
      <c r="W22" s="20">
        <v>99.987006444275963</v>
      </c>
      <c r="X22" s="20">
        <v>98.821924458905073</v>
      </c>
      <c r="Y22" s="20">
        <v>98.96696683345246</v>
      </c>
      <c r="Z22" s="20">
        <v>98.846209169870406</v>
      </c>
      <c r="AA22" s="20">
        <v>98.862557302734089</v>
      </c>
      <c r="AB22" s="20">
        <v>98.861613600345763</v>
      </c>
      <c r="AC22" s="20">
        <v>98.758564814814804</v>
      </c>
      <c r="AD22" s="20">
        <v>98.688000437892271</v>
      </c>
      <c r="AE22" s="20">
        <v>98.7284294751977</v>
      </c>
      <c r="AF22" s="20">
        <v>98.719104970801865</v>
      </c>
    </row>
    <row r="23" spans="1:32" x14ac:dyDescent="0.3">
      <c r="A23" s="19" t="s">
        <v>11</v>
      </c>
      <c r="B23" s="20">
        <v>92.718447672906052</v>
      </c>
      <c r="C23" s="20">
        <v>90.555294200585948</v>
      </c>
      <c r="D23" s="20">
        <v>90.305827337786326</v>
      </c>
      <c r="E23" s="20">
        <v>94.540000478454175</v>
      </c>
      <c r="F23" s="20">
        <v>94.511011095555205</v>
      </c>
      <c r="G23" s="20">
        <v>94.514352597653712</v>
      </c>
      <c r="H23" s="20">
        <v>95.096204134892474</v>
      </c>
      <c r="I23" s="20">
        <v>95.116156132310607</v>
      </c>
      <c r="J23" s="20">
        <v>95.064932204369811</v>
      </c>
      <c r="K23" s="20">
        <v>95.194810587987021</v>
      </c>
      <c r="L23" s="20">
        <v>95.121517096496405</v>
      </c>
      <c r="M23" s="20">
        <v>95.256620831833288</v>
      </c>
      <c r="N23" s="20">
        <v>95.113584378088618</v>
      </c>
      <c r="O23" s="20">
        <v>95.134953493567281</v>
      </c>
      <c r="P23" s="20">
        <v>95.098936685600663</v>
      </c>
      <c r="Q23" s="20">
        <v>95.156093132026726</v>
      </c>
      <c r="R23" s="20">
        <v>95.15446690673987</v>
      </c>
      <c r="S23" s="20">
        <v>99.191391748255313</v>
      </c>
      <c r="T23" s="20">
        <v>99.106325359656296</v>
      </c>
      <c r="U23" s="20">
        <v>99.976478660159145</v>
      </c>
      <c r="V23" s="20">
        <v>99.981567583343605</v>
      </c>
      <c r="W23" s="20" t="s">
        <v>22</v>
      </c>
      <c r="X23" s="20">
        <v>98.862573378839585</v>
      </c>
      <c r="Y23" s="20">
        <v>98.51</v>
      </c>
      <c r="Z23" s="20">
        <v>98.877987396161558</v>
      </c>
      <c r="AA23" s="20">
        <v>98.872901194199613</v>
      </c>
      <c r="AB23" s="20">
        <v>98.857358952091474</v>
      </c>
      <c r="AC23" s="20">
        <v>98.74434997089638</v>
      </c>
      <c r="AD23" s="20">
        <v>98.701168547559732</v>
      </c>
      <c r="AE23" s="20">
        <v>98.755340902516622</v>
      </c>
      <c r="AF23" s="20">
        <v>98.728690820564225</v>
      </c>
    </row>
    <row r="24" spans="1:32" x14ac:dyDescent="0.3">
      <c r="A24" s="19" t="s">
        <v>25</v>
      </c>
      <c r="B24" s="20">
        <v>92.627138720715976</v>
      </c>
      <c r="C24" s="20">
        <v>90.502033705091193</v>
      </c>
      <c r="D24" s="20">
        <v>90.237852756693968</v>
      </c>
      <c r="E24" s="20">
        <v>94.474688906412368</v>
      </c>
      <c r="F24" s="20">
        <v>94.502770778872843</v>
      </c>
      <c r="G24" s="20">
        <v>94.491994318756298</v>
      </c>
      <c r="H24" s="20">
        <v>95.099665838114404</v>
      </c>
      <c r="I24" s="20">
        <v>95.097645056952842</v>
      </c>
      <c r="J24" s="20">
        <v>95.075989867195105</v>
      </c>
      <c r="K24" s="20">
        <v>95.202300535875395</v>
      </c>
      <c r="L24" s="20">
        <v>95.110672094401338</v>
      </c>
      <c r="M24" s="20">
        <v>95.280652191633308</v>
      </c>
      <c r="N24" s="20">
        <v>95.091298380455669</v>
      </c>
      <c r="O24" s="20">
        <v>95.123761265799487</v>
      </c>
      <c r="P24" s="20">
        <v>95.093795474934268</v>
      </c>
      <c r="Q24" s="20">
        <v>95.148091206610005</v>
      </c>
      <c r="R24" s="20">
        <v>95.140897146454193</v>
      </c>
      <c r="S24" s="20">
        <v>99.194754736411255</v>
      </c>
      <c r="T24" s="20">
        <v>99.091024529338839</v>
      </c>
      <c r="U24" s="20">
        <v>99.081121692877247</v>
      </c>
      <c r="V24" s="20">
        <v>99.076822335310666</v>
      </c>
      <c r="W24" s="20">
        <v>99.077735997222192</v>
      </c>
      <c r="X24" s="20" t="s">
        <v>22</v>
      </c>
      <c r="Y24" s="20">
        <v>98.47</v>
      </c>
      <c r="Z24" s="20">
        <v>98.790130126511883</v>
      </c>
      <c r="AA24" s="20">
        <v>98.751248030388297</v>
      </c>
      <c r="AB24" s="20">
        <v>98.803744483485588</v>
      </c>
      <c r="AC24" s="20">
        <v>98.614915300546457</v>
      </c>
      <c r="AD24" s="20">
        <v>98.706617820642009</v>
      </c>
      <c r="AE24" s="20">
        <v>98.627049208144811</v>
      </c>
      <c r="AF24" s="20">
        <v>98.658602967940652</v>
      </c>
    </row>
    <row r="25" spans="1:32" x14ac:dyDescent="0.3">
      <c r="A25" s="19" t="s">
        <v>14</v>
      </c>
      <c r="B25" s="20">
        <v>92.700086614546578</v>
      </c>
      <c r="C25" s="20">
        <v>90.547138917710456</v>
      </c>
      <c r="D25" s="20">
        <v>90.365443491530002</v>
      </c>
      <c r="E25" s="20">
        <v>94.517465249733817</v>
      </c>
      <c r="F25" s="20">
        <v>94.505790362086856</v>
      </c>
      <c r="G25" s="20">
        <v>94.499643935598471</v>
      </c>
      <c r="H25" s="20">
        <v>95.092934588540302</v>
      </c>
      <c r="I25" s="20">
        <v>95.126226839126318</v>
      </c>
      <c r="J25" s="20">
        <v>95.109827685136679</v>
      </c>
      <c r="K25" s="20">
        <v>95.227027308241034</v>
      </c>
      <c r="L25" s="20">
        <v>95.119741376577835</v>
      </c>
      <c r="M25" s="20">
        <v>95.301110764072774</v>
      </c>
      <c r="N25" s="20">
        <v>95.112785483562121</v>
      </c>
      <c r="O25" s="20">
        <v>95.156801887907221</v>
      </c>
      <c r="P25" s="20">
        <v>95.126750630161567</v>
      </c>
      <c r="Q25" s="20">
        <v>95.146344087306801</v>
      </c>
      <c r="R25" s="20">
        <v>95.145885381038781</v>
      </c>
      <c r="S25" s="20">
        <v>99.203741596351605</v>
      </c>
      <c r="T25" s="20">
        <v>99.194016561860579</v>
      </c>
      <c r="U25" s="20">
        <v>99.190703265162767</v>
      </c>
      <c r="V25" s="20">
        <v>99.17600276506451</v>
      </c>
      <c r="W25" s="20">
        <v>99.173436146258354</v>
      </c>
      <c r="X25" s="20">
        <v>99.163639120711011</v>
      </c>
      <c r="Y25" s="20" t="s">
        <v>22</v>
      </c>
      <c r="Z25" s="20">
        <v>98.976672879908946</v>
      </c>
      <c r="AA25" s="20">
        <v>98.962111937158085</v>
      </c>
      <c r="AB25" s="20">
        <v>99.068597681408335</v>
      </c>
      <c r="AC25" s="20">
        <v>98.914688552915763</v>
      </c>
      <c r="AD25" s="20">
        <v>98.934181672260308</v>
      </c>
      <c r="AE25" s="20">
        <v>98.987023259173654</v>
      </c>
      <c r="AF25" s="20">
        <v>99.008036571428576</v>
      </c>
    </row>
    <row r="26" spans="1:32" x14ac:dyDescent="0.3">
      <c r="A26" s="19">
        <v>842</v>
      </c>
      <c r="B26" s="20">
        <v>92.666516356176402</v>
      </c>
      <c r="C26" s="20">
        <v>90.506241247766667</v>
      </c>
      <c r="D26" s="20">
        <v>90.262513902536028</v>
      </c>
      <c r="E26" s="20">
        <v>94.498575418206428</v>
      </c>
      <c r="F26" s="20">
        <v>94.499979862656716</v>
      </c>
      <c r="G26" s="20">
        <v>94.514632077195998</v>
      </c>
      <c r="H26" s="20">
        <v>95.102715258494698</v>
      </c>
      <c r="I26" s="20">
        <v>95.138811651948089</v>
      </c>
      <c r="J26" s="20">
        <v>95.115460995228588</v>
      </c>
      <c r="K26" s="20">
        <v>95.214874897814227</v>
      </c>
      <c r="L26" s="20">
        <v>95.115650222449702</v>
      </c>
      <c r="M26" s="20">
        <v>95.285364944579413</v>
      </c>
      <c r="N26" s="20">
        <v>95.121820897716063</v>
      </c>
      <c r="O26" s="20">
        <v>95.222883727111807</v>
      </c>
      <c r="P26" s="20">
        <v>95.132901571095999</v>
      </c>
      <c r="Q26" s="20">
        <v>95.187837314837722</v>
      </c>
      <c r="R26" s="20">
        <v>95.171502634985899</v>
      </c>
      <c r="S26" s="20">
        <v>99.161160602935865</v>
      </c>
      <c r="T26" s="20">
        <v>99.056155434528748</v>
      </c>
      <c r="U26" s="20">
        <v>99.101856663403325</v>
      </c>
      <c r="V26" s="20">
        <v>99.093829515768363</v>
      </c>
      <c r="W26" s="20">
        <v>99.091243400211567</v>
      </c>
      <c r="X26" s="20">
        <v>98.984201550005608</v>
      </c>
      <c r="Y26" s="20">
        <v>99.195295999197256</v>
      </c>
      <c r="Z26" s="20" t="s">
        <v>22</v>
      </c>
      <c r="AA26" s="20">
        <v>99.001926428277841</v>
      </c>
      <c r="AB26" s="20">
        <v>98.56</v>
      </c>
      <c r="AC26" s="20">
        <v>98.870541215059916</v>
      </c>
      <c r="AD26" s="20">
        <v>98.936995623323469</v>
      </c>
      <c r="AE26" s="20">
        <v>99.002592222065658</v>
      </c>
      <c r="AF26" s="20">
        <v>99.036228084868782</v>
      </c>
    </row>
    <row r="27" spans="1:32" x14ac:dyDescent="0.3">
      <c r="A27" s="19">
        <v>895</v>
      </c>
      <c r="B27" s="20">
        <v>92.642813738818688</v>
      </c>
      <c r="C27" s="20">
        <v>90.58756982490064</v>
      </c>
      <c r="D27" s="20">
        <v>90.333752526288066</v>
      </c>
      <c r="E27" s="20">
        <v>94.495027664810124</v>
      </c>
      <c r="F27" s="20">
        <v>94.466414593076337</v>
      </c>
      <c r="G27" s="20">
        <v>94.494333686885341</v>
      </c>
      <c r="H27" s="20">
        <v>95.124633306286427</v>
      </c>
      <c r="I27" s="20">
        <v>95.140305715525542</v>
      </c>
      <c r="J27" s="20">
        <v>95.146268462209449</v>
      </c>
      <c r="K27" s="20">
        <v>95.226800497189629</v>
      </c>
      <c r="L27" s="20">
        <v>95.14062813644199</v>
      </c>
      <c r="M27" s="20">
        <v>95.306539872377144</v>
      </c>
      <c r="N27" s="20">
        <v>95.129403391572936</v>
      </c>
      <c r="O27" s="20">
        <v>95.207443245574453</v>
      </c>
      <c r="P27" s="20">
        <v>95.127549921605464</v>
      </c>
      <c r="Q27" s="20">
        <v>95.182367084070066</v>
      </c>
      <c r="R27" s="20">
        <v>95.179006804740069</v>
      </c>
      <c r="S27" s="20">
        <v>99.157970997590652</v>
      </c>
      <c r="T27" s="20">
        <v>99.081478433418098</v>
      </c>
      <c r="U27" s="20">
        <v>99.090887276192703</v>
      </c>
      <c r="V27" s="20">
        <v>99.056195138722558</v>
      </c>
      <c r="W27" s="20">
        <v>99.064032127900163</v>
      </c>
      <c r="X27" s="20">
        <v>99.004688334223161</v>
      </c>
      <c r="Y27" s="20">
        <v>99.119909827176087</v>
      </c>
      <c r="Z27" s="20">
        <v>99.243406557466187</v>
      </c>
      <c r="AA27" s="20" t="s">
        <v>22</v>
      </c>
      <c r="AB27" s="20">
        <v>98.982367196209594</v>
      </c>
      <c r="AC27" s="20">
        <v>98.978720306513409</v>
      </c>
      <c r="AD27" s="20">
        <v>98.936372729812817</v>
      </c>
      <c r="AE27" s="20">
        <v>98.964139534883742</v>
      </c>
      <c r="AF27" s="20">
        <v>99.132399152773985</v>
      </c>
    </row>
    <row r="28" spans="1:32" x14ac:dyDescent="0.3">
      <c r="A28" s="19" t="s">
        <v>2</v>
      </c>
      <c r="B28" s="20">
        <v>92.691559635370751</v>
      </c>
      <c r="C28" s="20">
        <v>90.503685293597911</v>
      </c>
      <c r="D28" s="20">
        <v>90.221298293429484</v>
      </c>
      <c r="E28" s="20">
        <v>94.514312544301376</v>
      </c>
      <c r="F28" s="20">
        <v>94.490945261029353</v>
      </c>
      <c r="G28" s="20">
        <v>94.498066398532487</v>
      </c>
      <c r="H28" s="20">
        <v>95.091949566731543</v>
      </c>
      <c r="I28" s="20">
        <v>95.090040322864397</v>
      </c>
      <c r="J28" s="20">
        <v>95.128700242116054</v>
      </c>
      <c r="K28" s="20">
        <v>95.180037777047971</v>
      </c>
      <c r="L28" s="20">
        <v>95.100449341953535</v>
      </c>
      <c r="M28" s="20">
        <v>95.257761579854233</v>
      </c>
      <c r="N28" s="20">
        <v>95.106624427733394</v>
      </c>
      <c r="O28" s="20">
        <v>95.196438971266645</v>
      </c>
      <c r="P28" s="20">
        <v>95.104787927325262</v>
      </c>
      <c r="Q28" s="20">
        <v>95.158311033796409</v>
      </c>
      <c r="R28" s="20">
        <v>95.240467433735517</v>
      </c>
      <c r="S28" s="20">
        <v>99.14477278314952</v>
      </c>
      <c r="T28" s="20">
        <v>99.05125171280919</v>
      </c>
      <c r="U28" s="20">
        <v>99.07871255826025</v>
      </c>
      <c r="V28" s="20">
        <v>99.054633090445449</v>
      </c>
      <c r="W28" s="20">
        <v>99.052551255693373</v>
      </c>
      <c r="X28" s="20">
        <v>99.012629400015356</v>
      </c>
      <c r="Y28" s="20">
        <v>99.22248896199973</v>
      </c>
      <c r="Z28" s="20">
        <v>99.228773996078985</v>
      </c>
      <c r="AA28" s="20">
        <v>99.269612578182631</v>
      </c>
      <c r="AB28" s="20" t="s">
        <v>22</v>
      </c>
      <c r="AC28" s="20">
        <v>99.044386396113168</v>
      </c>
      <c r="AD28" s="20">
        <v>99.050468211359146</v>
      </c>
      <c r="AE28" s="20">
        <v>99.046132870048638</v>
      </c>
      <c r="AF28" s="20">
        <v>99.06661623108667</v>
      </c>
    </row>
    <row r="29" spans="1:32" x14ac:dyDescent="0.3">
      <c r="A29" s="19" t="s">
        <v>28</v>
      </c>
      <c r="B29" s="20">
        <v>92.627349025492492</v>
      </c>
      <c r="C29" s="20">
        <v>90.466817097636465</v>
      </c>
      <c r="D29" s="20">
        <v>90.236397691419441</v>
      </c>
      <c r="E29" s="20">
        <v>94.462622658719525</v>
      </c>
      <c r="F29" s="20">
        <v>94.481102188429944</v>
      </c>
      <c r="G29" s="20">
        <v>94.475700780574428</v>
      </c>
      <c r="H29" s="20">
        <v>95.108271478103262</v>
      </c>
      <c r="I29" s="20">
        <v>95.08340123506926</v>
      </c>
      <c r="J29" s="20">
        <v>95.161399702330343</v>
      </c>
      <c r="K29" s="20">
        <v>95.191190334858049</v>
      </c>
      <c r="L29" s="20">
        <v>95.118278780957368</v>
      </c>
      <c r="M29" s="20">
        <v>95.264069244674815</v>
      </c>
      <c r="N29" s="20">
        <v>95.100750012069241</v>
      </c>
      <c r="O29" s="20">
        <v>95.178881653431532</v>
      </c>
      <c r="P29" s="20">
        <v>95.098433707943173</v>
      </c>
      <c r="Q29" s="20">
        <v>95.142345939589788</v>
      </c>
      <c r="R29" s="20">
        <v>95.153978934041376</v>
      </c>
      <c r="S29" s="20">
        <v>99.115565172141459</v>
      </c>
      <c r="T29" s="20">
        <v>99.057556015195445</v>
      </c>
      <c r="U29" s="20">
        <v>99.037721667953079</v>
      </c>
      <c r="V29" s="20">
        <v>99.0380916821276</v>
      </c>
      <c r="W29" s="20">
        <v>99.026809867785531</v>
      </c>
      <c r="X29" s="20">
        <v>98.944709266956366</v>
      </c>
      <c r="Y29" s="20">
        <v>99.167914428925968</v>
      </c>
      <c r="Z29" s="20">
        <v>99.209750207475196</v>
      </c>
      <c r="AA29" s="20">
        <v>99.347104760477407</v>
      </c>
      <c r="AB29" s="20">
        <v>99.3506546851834</v>
      </c>
      <c r="AC29" s="20" t="s">
        <v>22</v>
      </c>
      <c r="AD29" s="20">
        <v>99.123753359462498</v>
      </c>
      <c r="AE29" s="20">
        <v>98.84</v>
      </c>
      <c r="AF29" s="20">
        <v>99.165481009186905</v>
      </c>
    </row>
    <row r="30" spans="1:32" x14ac:dyDescent="0.3">
      <c r="A30" s="19" t="s">
        <v>20</v>
      </c>
      <c r="B30" s="20">
        <v>92.688738227104196</v>
      </c>
      <c r="C30" s="20">
        <v>90.533382369999487</v>
      </c>
      <c r="D30" s="20">
        <v>90.313592095930247</v>
      </c>
      <c r="E30" s="20">
        <v>94.5222455507528</v>
      </c>
      <c r="F30" s="20">
        <v>94.502797847993577</v>
      </c>
      <c r="G30" s="20">
        <v>94.511224203065964</v>
      </c>
      <c r="H30" s="20">
        <v>95.120804901824258</v>
      </c>
      <c r="I30" s="20">
        <v>95.147850611058885</v>
      </c>
      <c r="J30" s="20">
        <v>95.129035769092397</v>
      </c>
      <c r="K30" s="20">
        <v>95.250209899320083</v>
      </c>
      <c r="L30" s="20">
        <v>95.154396223449552</v>
      </c>
      <c r="M30" s="20">
        <v>95.319753079366848</v>
      </c>
      <c r="N30" s="20">
        <v>95.162834514103579</v>
      </c>
      <c r="O30" s="20">
        <v>95.239192352625295</v>
      </c>
      <c r="P30" s="20">
        <v>95.139492918251563</v>
      </c>
      <c r="Q30" s="20">
        <v>95.191295024130397</v>
      </c>
      <c r="R30" s="20">
        <v>95.19158440033786</v>
      </c>
      <c r="S30" s="20">
        <v>99.152122729177066</v>
      </c>
      <c r="T30" s="20">
        <v>99.049335053105665</v>
      </c>
      <c r="U30" s="20">
        <v>99.08523582167355</v>
      </c>
      <c r="V30" s="20">
        <v>99.072070484012514</v>
      </c>
      <c r="W30" s="20">
        <v>99.076469948588198</v>
      </c>
      <c r="X30" s="20">
        <v>99.017056660457243</v>
      </c>
      <c r="Y30" s="20">
        <v>99.212861229497207</v>
      </c>
      <c r="Z30" s="20">
        <v>99.240493440048212</v>
      </c>
      <c r="AA30" s="20">
        <v>99.326603369840328</v>
      </c>
      <c r="AB30" s="20">
        <v>99.353147748040655</v>
      </c>
      <c r="AC30" s="20">
        <v>99.32522448654953</v>
      </c>
      <c r="AD30" s="20" t="s">
        <v>22</v>
      </c>
      <c r="AE30" s="20">
        <v>99.32753917116095</v>
      </c>
      <c r="AF30" s="20">
        <v>99.380078319140011</v>
      </c>
    </row>
    <row r="31" spans="1:32" x14ac:dyDescent="0.3">
      <c r="A31" s="19" t="s">
        <v>16</v>
      </c>
      <c r="B31" s="20">
        <v>92.657837026048512</v>
      </c>
      <c r="C31" s="20">
        <v>90.494838685696863</v>
      </c>
      <c r="D31" s="20">
        <v>90.29122516713899</v>
      </c>
      <c r="E31" s="20">
        <v>94.512459021455342</v>
      </c>
      <c r="F31" s="20">
        <v>94.504398741135631</v>
      </c>
      <c r="G31" s="20">
        <v>94.50616842631878</v>
      </c>
      <c r="H31" s="20">
        <v>95.126442182680222</v>
      </c>
      <c r="I31" s="20">
        <v>95.158387613400365</v>
      </c>
      <c r="J31" s="20">
        <v>95.165588634230346</v>
      </c>
      <c r="K31" s="20">
        <v>95.238477291178427</v>
      </c>
      <c r="L31" s="20">
        <v>95.129266445439129</v>
      </c>
      <c r="M31" s="20">
        <v>95.3078907296631</v>
      </c>
      <c r="N31" s="20">
        <v>95.144614006429833</v>
      </c>
      <c r="O31" s="20">
        <v>95.221760684373379</v>
      </c>
      <c r="P31" s="20">
        <v>95.151686082119284</v>
      </c>
      <c r="Q31" s="20">
        <v>95.190961980866319</v>
      </c>
      <c r="R31" s="20">
        <v>95.14401335244213</v>
      </c>
      <c r="S31" s="20">
        <v>99.157800893481024</v>
      </c>
      <c r="T31" s="20">
        <v>99.042151617737645</v>
      </c>
      <c r="U31" s="20">
        <v>99.029815623684058</v>
      </c>
      <c r="V31" s="20">
        <v>99.011433674002959</v>
      </c>
      <c r="W31" s="20">
        <v>99.013274157318463</v>
      </c>
      <c r="X31" s="20">
        <v>98.918283978199</v>
      </c>
      <c r="Y31" s="20">
        <v>99.186220558977539</v>
      </c>
      <c r="Z31" s="20">
        <v>99.269036927671053</v>
      </c>
      <c r="AA31" s="20">
        <v>99.350235849376972</v>
      </c>
      <c r="AB31" s="20">
        <v>99.269653615162326</v>
      </c>
      <c r="AC31" s="20">
        <v>99.330389498715803</v>
      </c>
      <c r="AD31" s="20">
        <v>99.493755718015947</v>
      </c>
      <c r="AE31" s="20" t="s">
        <v>22</v>
      </c>
      <c r="AF31" s="20">
        <v>99.934879146310109</v>
      </c>
    </row>
    <row r="32" spans="1:32" x14ac:dyDescent="0.3">
      <c r="A32" s="19" t="s">
        <v>19</v>
      </c>
      <c r="B32" s="20">
        <v>92.663159140555678</v>
      </c>
      <c r="C32" s="20">
        <v>90.520812383813805</v>
      </c>
      <c r="D32" s="20">
        <v>90.293171427136571</v>
      </c>
      <c r="E32" s="20">
        <v>94.515710814392932</v>
      </c>
      <c r="F32" s="20">
        <v>94.504260348061607</v>
      </c>
      <c r="G32" s="20">
        <v>94.507652240370234</v>
      </c>
      <c r="H32" s="20">
        <v>95.133041276688886</v>
      </c>
      <c r="I32" s="20">
        <v>95.164900292028449</v>
      </c>
      <c r="J32" s="20">
        <v>95.158039390587277</v>
      </c>
      <c r="K32" s="20">
        <v>95.243203691991823</v>
      </c>
      <c r="L32" s="20">
        <v>95.139358009183965</v>
      </c>
      <c r="M32" s="20">
        <v>95.316255540167447</v>
      </c>
      <c r="N32" s="20">
        <v>95.148044435522195</v>
      </c>
      <c r="O32" s="20">
        <v>95.242185753899946</v>
      </c>
      <c r="P32" s="20">
        <v>95.156415461161814</v>
      </c>
      <c r="Q32" s="20">
        <v>95.205280670504067</v>
      </c>
      <c r="R32" s="20">
        <v>95.154034456396673</v>
      </c>
      <c r="S32" s="20">
        <v>99.168189330426088</v>
      </c>
      <c r="T32" s="20">
        <v>99.059127282812213</v>
      </c>
      <c r="U32" s="20">
        <v>99.045063181759161</v>
      </c>
      <c r="V32" s="20">
        <v>99.023550142131342</v>
      </c>
      <c r="W32" s="20">
        <v>99.027682752234924</v>
      </c>
      <c r="X32" s="20">
        <v>98.940628549425284</v>
      </c>
      <c r="Y32" s="20">
        <v>99.202079522372287</v>
      </c>
      <c r="Z32" s="20">
        <v>99.277879407026234</v>
      </c>
      <c r="AA32" s="20">
        <v>99.401111959479081</v>
      </c>
      <c r="AB32" s="20">
        <v>99.287584748453312</v>
      </c>
      <c r="AC32" s="20">
        <v>99.331599738769413</v>
      </c>
      <c r="AD32" s="20">
        <v>99.491559517804944</v>
      </c>
      <c r="AE32" s="20">
        <v>99.97139876148465</v>
      </c>
      <c r="AF32" s="20" t="s">
        <v>22</v>
      </c>
    </row>
    <row r="37" spans="1:32" x14ac:dyDescent="0.3">
      <c r="A37" s="16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</row>
  </sheetData>
  <conditionalFormatting sqref="B37:AF37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33:AE3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AF3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32" sqref="B32"/>
    </sheetView>
  </sheetViews>
  <sheetFormatPr baseColWidth="10" defaultRowHeight="14.4" x14ac:dyDescent="0.3"/>
  <cols>
    <col min="1" max="1" width="28.77734375" style="4" bestFit="1" customWidth="1"/>
    <col min="2" max="2" width="31.33203125" customWidth="1"/>
    <col min="3" max="3" width="28.77734375" bestFit="1" customWidth="1"/>
  </cols>
  <sheetData>
    <row r="1" spans="1:3" s="2" customFormat="1" x14ac:dyDescent="0.3">
      <c r="A1" s="24" t="s">
        <v>65</v>
      </c>
      <c r="B1" s="7" t="s">
        <v>38</v>
      </c>
      <c r="C1" s="7" t="s">
        <v>26</v>
      </c>
    </row>
    <row r="2" spans="1:3" x14ac:dyDescent="0.3">
      <c r="A2" s="7" t="s">
        <v>38</v>
      </c>
      <c r="B2" s="3" t="s">
        <v>22</v>
      </c>
      <c r="C2" s="3" t="s">
        <v>43</v>
      </c>
    </row>
    <row r="3" spans="1:3" x14ac:dyDescent="0.3">
      <c r="A3" s="7" t="s">
        <v>26</v>
      </c>
      <c r="B3" s="3" t="s">
        <v>42</v>
      </c>
      <c r="C3" s="3" t="s">
        <v>22</v>
      </c>
    </row>
    <row r="4" spans="1:3" x14ac:dyDescent="0.3">
      <c r="A4" s="2"/>
    </row>
    <row r="6" spans="1:3" x14ac:dyDescent="0.3">
      <c r="A6" s="24" t="s">
        <v>41</v>
      </c>
      <c r="B6" s="7" t="s">
        <v>38</v>
      </c>
      <c r="C6" s="7" t="s">
        <v>26</v>
      </c>
    </row>
    <row r="7" spans="1:3" x14ac:dyDescent="0.3">
      <c r="A7" s="7" t="s">
        <v>38</v>
      </c>
      <c r="B7" t="s">
        <v>22</v>
      </c>
      <c r="C7" t="s">
        <v>44</v>
      </c>
    </row>
    <row r="8" spans="1:3" x14ac:dyDescent="0.3">
      <c r="A8" s="7" t="s">
        <v>26</v>
      </c>
      <c r="B8" t="s">
        <v>45</v>
      </c>
      <c r="C8" t="s">
        <v>2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6" activeCellId="1" sqref="A1 A6"/>
    </sheetView>
  </sheetViews>
  <sheetFormatPr baseColWidth="10" defaultRowHeight="14.4" x14ac:dyDescent="0.3"/>
  <cols>
    <col min="1" max="1" width="42.21875" customWidth="1"/>
    <col min="2" max="2" width="32.109375" customWidth="1"/>
    <col min="3" max="3" width="42.21875" customWidth="1"/>
  </cols>
  <sheetData>
    <row r="1" spans="1:3" ht="15" thickBot="1" x14ac:dyDescent="0.35">
      <c r="A1" s="25" t="s">
        <v>65</v>
      </c>
      <c r="B1" s="9" t="s">
        <v>40</v>
      </c>
      <c r="C1" s="9" t="s">
        <v>36</v>
      </c>
    </row>
    <row r="2" spans="1:3" ht="15" thickBot="1" x14ac:dyDescent="0.35">
      <c r="A2" s="10" t="s">
        <v>40</v>
      </c>
      <c r="B2" s="11" t="s">
        <v>22</v>
      </c>
      <c r="C2" s="11" t="s">
        <v>37</v>
      </c>
    </row>
    <row r="3" spans="1:3" x14ac:dyDescent="0.3">
      <c r="A3" s="10" t="s">
        <v>36</v>
      </c>
      <c r="B3" s="11" t="s">
        <v>46</v>
      </c>
      <c r="C3" s="8" t="s">
        <v>22</v>
      </c>
    </row>
    <row r="6" spans="1:3" ht="15" thickBot="1" x14ac:dyDescent="0.35">
      <c r="A6" s="26" t="s">
        <v>41</v>
      </c>
      <c r="B6" s="9" t="s">
        <v>40</v>
      </c>
      <c r="C6" s="9" t="s">
        <v>36</v>
      </c>
    </row>
    <row r="7" spans="1:3" ht="15" thickBot="1" x14ac:dyDescent="0.35">
      <c r="A7" s="10" t="s">
        <v>40</v>
      </c>
      <c r="B7" t="s">
        <v>22</v>
      </c>
      <c r="C7" t="s">
        <v>47</v>
      </c>
    </row>
    <row r="8" spans="1:3" x14ac:dyDescent="0.3">
      <c r="A8" s="10" t="s">
        <v>36</v>
      </c>
      <c r="B8" t="s">
        <v>48</v>
      </c>
      <c r="C8" t="s">
        <v>2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26" sqref="A26"/>
    </sheetView>
  </sheetViews>
  <sheetFormatPr baseColWidth="10" defaultRowHeight="14.4" x14ac:dyDescent="0.3"/>
  <cols>
    <col min="1" max="1" width="41.109375" customWidth="1"/>
    <col min="2" max="2" width="39.5546875" customWidth="1"/>
    <col min="3" max="3" width="29.21875" bestFit="1" customWidth="1"/>
  </cols>
  <sheetData>
    <row r="1" spans="1:3" ht="15" thickBot="1" x14ac:dyDescent="0.35">
      <c r="A1" s="25" t="s">
        <v>65</v>
      </c>
      <c r="B1" s="9" t="s">
        <v>39</v>
      </c>
      <c r="C1" s="9" t="s">
        <v>34</v>
      </c>
    </row>
    <row r="2" spans="1:3" ht="15" thickBot="1" x14ac:dyDescent="0.35">
      <c r="A2" s="10" t="s">
        <v>39</v>
      </c>
      <c r="B2" s="11" t="s">
        <v>22</v>
      </c>
      <c r="C2" s="11" t="s">
        <v>35</v>
      </c>
    </row>
    <row r="3" spans="1:3" x14ac:dyDescent="0.3">
      <c r="A3" s="10" t="s">
        <v>34</v>
      </c>
      <c r="B3" s="11" t="s">
        <v>49</v>
      </c>
      <c r="C3" s="11" t="s">
        <v>22</v>
      </c>
    </row>
    <row r="4" spans="1:3" x14ac:dyDescent="0.3">
      <c r="A4" s="13"/>
      <c r="B4" s="12"/>
      <c r="C4" s="14"/>
    </row>
    <row r="6" spans="1:3" ht="15" thickBot="1" x14ac:dyDescent="0.35">
      <c r="A6" s="26" t="s">
        <v>41</v>
      </c>
      <c r="B6" s="9" t="s">
        <v>39</v>
      </c>
      <c r="C6" s="9" t="s">
        <v>34</v>
      </c>
    </row>
    <row r="7" spans="1:3" ht="15" thickBot="1" x14ac:dyDescent="0.35">
      <c r="A7" s="10" t="s">
        <v>39</v>
      </c>
      <c r="B7" t="s">
        <v>22</v>
      </c>
      <c r="C7" s="14" t="s">
        <v>50</v>
      </c>
    </row>
    <row r="8" spans="1:3" x14ac:dyDescent="0.3">
      <c r="A8" s="10" t="s">
        <v>34</v>
      </c>
      <c r="B8" t="s">
        <v>51</v>
      </c>
      <c r="C8" s="14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ANIb 31 strains</vt:lpstr>
      <vt:lpstr>ANIm 31 strains</vt:lpstr>
      <vt:lpstr>dDDH 31 strains</vt:lpstr>
      <vt:lpstr>AnibAnim_comb</vt:lpstr>
      <vt:lpstr>ANIb 869T2</vt:lpstr>
      <vt:lpstr>ANIb DDS 22E-1</vt:lpstr>
      <vt:lpstr>ANIb DWS 37E-2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wallner</dc:creator>
  <cp:lastModifiedBy>adrian wallner</cp:lastModifiedBy>
  <dcterms:created xsi:type="dcterms:W3CDTF">2018-09-25T14:37:56Z</dcterms:created>
  <dcterms:modified xsi:type="dcterms:W3CDTF">2019-08-29T14:58:01Z</dcterms:modified>
</cp:coreProperties>
</file>